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6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9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19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20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21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22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23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24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25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2.xml" ContentType="application/vnd.openxmlformats-officedocument.drawing+xml"/>
  <Override PartName="/xl/charts/chart26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27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28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29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 filterPrivacy="1"/>
  <xr:revisionPtr revIDLastSave="0" documentId="10_ncr:8100000_{25637AEB-DA2B-4E93-B5DC-F6BA5BEF305A}" xr6:coauthVersionLast="32" xr6:coauthVersionMax="32" xr10:uidLastSave="{00000000-0000-0000-0000-000000000000}"/>
  <bookViews>
    <workbookView xWindow="0" yWindow="0" windowWidth="22260" windowHeight="12650" activeTab="1" xr2:uid="{00000000-000D-0000-FFFF-FFFF00000000}"/>
  </bookViews>
  <sheets>
    <sheet name="Sheet1" sheetId="1" r:id="rId1"/>
    <sheet name="Sheet2" sheetId="2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5" uniqueCount="66">
  <si>
    <t>leaf area</t>
    <phoneticPr fontId="2" type="noConversion"/>
  </si>
  <si>
    <t>W35%</t>
    <phoneticPr fontId="2" type="noConversion"/>
  </si>
  <si>
    <t>W60%</t>
    <phoneticPr fontId="2" type="noConversion"/>
  </si>
  <si>
    <t>W85%</t>
    <phoneticPr fontId="2" type="noConversion"/>
  </si>
  <si>
    <t>B1-7.0</t>
    <phoneticPr fontId="2" type="noConversion"/>
  </si>
  <si>
    <t>B2-7.0</t>
    <phoneticPr fontId="2" type="noConversion"/>
  </si>
  <si>
    <t>B3-7.0</t>
    <phoneticPr fontId="2" type="noConversion"/>
  </si>
  <si>
    <t>H1-7.0</t>
    <phoneticPr fontId="2" type="noConversion"/>
  </si>
  <si>
    <t>H2-7.0</t>
    <phoneticPr fontId="2" type="noConversion"/>
  </si>
  <si>
    <t>H3-7.0</t>
    <phoneticPr fontId="2" type="noConversion"/>
  </si>
  <si>
    <t>B1-8.5</t>
    <phoneticPr fontId="2" type="noConversion"/>
  </si>
  <si>
    <t>B2-8.5</t>
    <phoneticPr fontId="2" type="noConversion"/>
  </si>
  <si>
    <t>B3-8.5</t>
    <phoneticPr fontId="2" type="noConversion"/>
  </si>
  <si>
    <t>H1-8.5</t>
    <phoneticPr fontId="2" type="noConversion"/>
  </si>
  <si>
    <t>H2-8.5</t>
    <phoneticPr fontId="2" type="noConversion"/>
  </si>
  <si>
    <t>H3-8.5</t>
    <phoneticPr fontId="2" type="noConversion"/>
  </si>
  <si>
    <r>
      <rPr>
        <sz val="11"/>
        <color theme="1"/>
        <rFont val="等线"/>
        <family val="2"/>
        <scheme val="minor"/>
      </rPr>
      <t>OM3.0</t>
    </r>
    <r>
      <rPr>
        <sz val="12"/>
        <rFont val="宋体"/>
        <family val="3"/>
        <charset val="134"/>
      </rPr>
      <t>%</t>
    </r>
    <phoneticPr fontId="2" type="noConversion"/>
  </si>
  <si>
    <r>
      <t>O</t>
    </r>
    <r>
      <rPr>
        <sz val="11"/>
        <color theme="1"/>
        <rFont val="等线"/>
        <family val="2"/>
        <scheme val="minor"/>
      </rPr>
      <t>M4.</t>
    </r>
    <r>
      <rPr>
        <sz val="12"/>
        <rFont val="宋体"/>
        <family val="3"/>
        <charset val="134"/>
      </rPr>
      <t>5%</t>
    </r>
    <phoneticPr fontId="2" type="noConversion"/>
  </si>
  <si>
    <t>Biomass change</t>
    <phoneticPr fontId="2" type="noConversion"/>
  </si>
  <si>
    <r>
      <t>C</t>
    </r>
    <r>
      <rPr>
        <sz val="12"/>
        <rFont val="宋体"/>
        <family val="3"/>
        <charset val="134"/>
      </rPr>
      <t>hange of total protein content</t>
    </r>
    <phoneticPr fontId="2" type="noConversion"/>
  </si>
  <si>
    <r>
      <t>C</t>
    </r>
    <r>
      <rPr>
        <sz val="12"/>
        <rFont val="宋体"/>
        <family val="3"/>
        <charset val="134"/>
      </rPr>
      <t>hange of TSS content</t>
    </r>
    <phoneticPr fontId="2" type="noConversion"/>
  </si>
  <si>
    <r>
      <t>C</t>
    </r>
    <r>
      <rPr>
        <sz val="12"/>
        <rFont val="宋体"/>
        <family val="3"/>
        <charset val="134"/>
      </rPr>
      <t>hange of FAA content</t>
    </r>
    <phoneticPr fontId="2" type="noConversion"/>
  </si>
  <si>
    <r>
      <t>C</t>
    </r>
    <r>
      <rPr>
        <sz val="12"/>
        <rFont val="宋体"/>
        <family val="3"/>
        <charset val="134"/>
      </rPr>
      <t>hange of •O2- activity</t>
    </r>
    <phoneticPr fontId="2" type="noConversion"/>
  </si>
  <si>
    <r>
      <t xml:space="preserve"> </t>
    </r>
    <r>
      <rPr>
        <sz val="12"/>
        <rFont val="宋体"/>
        <family val="3"/>
        <charset val="134"/>
      </rPr>
      <t xml:space="preserve"> </t>
    </r>
    <r>
      <rPr>
        <sz val="11"/>
        <color theme="1"/>
        <rFont val="等线"/>
        <family val="2"/>
        <scheme val="minor"/>
      </rPr>
      <t>W35%</t>
    </r>
    <phoneticPr fontId="2" type="noConversion"/>
  </si>
  <si>
    <r>
      <t xml:space="preserve"> </t>
    </r>
    <r>
      <rPr>
        <sz val="12"/>
        <rFont val="宋体"/>
        <family val="3"/>
        <charset val="134"/>
      </rPr>
      <t xml:space="preserve"> </t>
    </r>
    <r>
      <rPr>
        <sz val="11"/>
        <color theme="1"/>
        <rFont val="等线"/>
        <family val="2"/>
        <scheme val="minor"/>
      </rPr>
      <t>W60%</t>
    </r>
    <phoneticPr fontId="2" type="noConversion"/>
  </si>
  <si>
    <r>
      <t xml:space="preserve"> </t>
    </r>
    <r>
      <rPr>
        <sz val="12"/>
        <rFont val="宋体"/>
        <family val="3"/>
        <charset val="134"/>
      </rPr>
      <t xml:space="preserve"> </t>
    </r>
    <r>
      <rPr>
        <sz val="11"/>
        <color theme="1"/>
        <rFont val="等线"/>
        <family val="2"/>
        <scheme val="minor"/>
      </rPr>
      <t>W85%</t>
    </r>
    <phoneticPr fontId="2" type="noConversion"/>
  </si>
  <si>
    <r>
      <rPr>
        <sz val="12"/>
        <rFont val="宋体"/>
        <family val="3"/>
        <charset val="134"/>
      </rPr>
      <t xml:space="preserve">  </t>
    </r>
    <r>
      <rPr>
        <sz val="11"/>
        <color theme="1"/>
        <rFont val="等线"/>
        <family val="2"/>
        <scheme val="minor"/>
      </rPr>
      <t>OM3.0</t>
    </r>
    <r>
      <rPr>
        <sz val="12"/>
        <rFont val="宋体"/>
        <family val="3"/>
        <charset val="134"/>
      </rPr>
      <t>%</t>
    </r>
    <phoneticPr fontId="2" type="noConversion"/>
  </si>
  <si>
    <r>
      <t xml:space="preserve">  O</t>
    </r>
    <r>
      <rPr>
        <sz val="11"/>
        <color theme="1"/>
        <rFont val="等线"/>
        <family val="2"/>
        <scheme val="minor"/>
      </rPr>
      <t>M4.</t>
    </r>
    <r>
      <rPr>
        <sz val="12"/>
        <rFont val="宋体"/>
        <family val="3"/>
        <charset val="134"/>
      </rPr>
      <t>5%</t>
    </r>
    <phoneticPr fontId="2" type="noConversion"/>
  </si>
  <si>
    <r>
      <t>C</t>
    </r>
    <r>
      <rPr>
        <sz val="12"/>
        <rFont val="宋体"/>
        <family val="3"/>
        <charset val="134"/>
      </rPr>
      <t>hange of Vc content</t>
    </r>
    <phoneticPr fontId="2" type="noConversion"/>
  </si>
  <si>
    <r>
      <t>C</t>
    </r>
    <r>
      <rPr>
        <sz val="12"/>
        <rFont val="宋体"/>
        <family val="3"/>
        <charset val="134"/>
      </rPr>
      <t>hange of chlorophyll a content</t>
    </r>
    <phoneticPr fontId="2" type="noConversion"/>
  </si>
  <si>
    <r>
      <t xml:space="preserve">  </t>
    </r>
    <r>
      <rPr>
        <sz val="11"/>
        <color theme="1"/>
        <rFont val="等线"/>
        <family val="2"/>
        <scheme val="minor"/>
      </rPr>
      <t>OM1.5</t>
    </r>
    <r>
      <rPr>
        <sz val="12"/>
        <rFont val="宋体"/>
        <family val="3"/>
        <charset val="134"/>
      </rPr>
      <t>%</t>
    </r>
    <phoneticPr fontId="2" type="noConversion"/>
  </si>
  <si>
    <t>Change of carotenoid content</t>
    <phoneticPr fontId="2" type="noConversion"/>
  </si>
  <si>
    <t>OM1.5%-W35%</t>
    <phoneticPr fontId="2" type="noConversion"/>
  </si>
  <si>
    <t>OM1.5%-W60%</t>
    <phoneticPr fontId="2" type="noConversion"/>
  </si>
  <si>
    <t>OM1.5%-W85%</t>
    <phoneticPr fontId="2" type="noConversion"/>
  </si>
  <si>
    <r>
      <rPr>
        <sz val="11"/>
        <color theme="1"/>
        <rFont val="等线"/>
        <family val="2"/>
        <scheme val="minor"/>
      </rPr>
      <t>OM3.0</t>
    </r>
    <r>
      <rPr>
        <sz val="12"/>
        <rFont val="宋体"/>
        <family val="3"/>
        <charset val="134"/>
      </rPr>
      <t>%</t>
    </r>
    <r>
      <rPr>
        <sz val="11"/>
        <color theme="1"/>
        <rFont val="等线"/>
        <family val="2"/>
        <scheme val="minor"/>
      </rPr>
      <t>-W60%</t>
    </r>
    <phoneticPr fontId="2" type="noConversion"/>
  </si>
  <si>
    <r>
      <t>O</t>
    </r>
    <r>
      <rPr>
        <sz val="11"/>
        <color theme="1"/>
        <rFont val="等线"/>
        <family val="2"/>
        <scheme val="minor"/>
      </rPr>
      <t>M4.</t>
    </r>
    <r>
      <rPr>
        <sz val="12"/>
        <rFont val="宋体"/>
        <family val="3"/>
        <charset val="134"/>
      </rPr>
      <t>5%</t>
    </r>
    <r>
      <rPr>
        <sz val="11"/>
        <color theme="1"/>
        <rFont val="等线"/>
        <family val="2"/>
        <scheme val="minor"/>
      </rPr>
      <t>-W60%</t>
    </r>
    <phoneticPr fontId="2" type="noConversion"/>
  </si>
  <si>
    <t>content</t>
  </si>
  <si>
    <t>(mg/g DW)</t>
  </si>
  <si>
    <t>Soluble sugar</t>
  </si>
  <si>
    <t>Soluble protein</t>
  </si>
  <si>
    <t>0.2012a ± 0.0223</t>
    <phoneticPr fontId="1" type="noConversion"/>
  </si>
  <si>
    <t xml:space="preserve"> 0.5030a ± 0.441 </t>
    <phoneticPr fontId="1" type="noConversion"/>
  </si>
  <si>
    <t xml:space="preserve">18.4343a ± 0.288 </t>
    <phoneticPr fontId="1" type="noConversion"/>
  </si>
  <si>
    <t>0.6457a ± 0.0469</t>
  </si>
  <si>
    <t xml:space="preserve"> 0.1748b ± 0.0591 </t>
    <phoneticPr fontId="1" type="noConversion"/>
  </si>
  <si>
    <t xml:space="preserve">0.3700b ± 0.289 </t>
    <phoneticPr fontId="1" type="noConversion"/>
  </si>
  <si>
    <t xml:space="preserve">25.6041b ± 0.576 </t>
    <phoneticPr fontId="1" type="noConversion"/>
  </si>
  <si>
    <t>0.5382ab ± 0.0389</t>
  </si>
  <si>
    <t xml:space="preserve">0.1631c ± 0.0212 </t>
    <phoneticPr fontId="1" type="noConversion"/>
  </si>
  <si>
    <t xml:space="preserve">0.3121c ± 0.441 </t>
    <phoneticPr fontId="1" type="noConversion"/>
  </si>
  <si>
    <t xml:space="preserve">28.4972c ± 0.491 </t>
    <phoneticPr fontId="1" type="noConversion"/>
  </si>
  <si>
    <t>0.4201bc ± 0.0308</t>
  </si>
  <si>
    <t xml:space="preserve"> 0.1422d ± 0.0234 </t>
    <phoneticPr fontId="1" type="noConversion"/>
  </si>
  <si>
    <t xml:space="preserve">0.2400d ± 0.577 </t>
    <phoneticPr fontId="1" type="noConversion"/>
  </si>
  <si>
    <t>30.6347d ± 0.274</t>
    <phoneticPr fontId="1" type="noConversion"/>
  </si>
  <si>
    <t xml:space="preserve"> 0.3183c ± 0.0173</t>
  </si>
  <si>
    <t>0.1203e ± 0.0286</t>
    <phoneticPr fontId="1" type="noConversion"/>
  </si>
  <si>
    <t>0.1422e ± 0.601</t>
  </si>
  <si>
    <t xml:space="preserve"> 46.6731e ± 0.227 </t>
    <phoneticPr fontId="1" type="noConversion"/>
  </si>
  <si>
    <t>0.3033c ± 0.0473</t>
  </si>
  <si>
    <t>DBP concentration (mg/kg DW)</t>
    <phoneticPr fontId="1" type="noConversion"/>
  </si>
  <si>
    <t>Organic acids content</t>
    <phoneticPr fontId="1" type="noConversion"/>
  </si>
  <si>
    <t>Vitamin C content</t>
    <phoneticPr fontId="1" type="noConversion"/>
  </si>
  <si>
    <t>TSS content</t>
    <phoneticPr fontId="1" type="noConversion"/>
  </si>
  <si>
    <t xml:space="preserve">FAA content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color rgb="FFFF0000"/>
      <name val="宋体"/>
      <family val="3"/>
      <charset val="134"/>
    </font>
    <font>
      <sz val="12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9" fontId="0" fillId="0" borderId="0" xfId="0" applyNumberFormat="1" applyFont="1" applyAlignment="1">
      <alignment horizontal="center" vertical="center"/>
    </xf>
    <xf numFmtId="9" fontId="0" fillId="3" borderId="0" xfId="0" applyNumberFormat="1" applyFont="1" applyFill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9" fontId="4" fillId="0" borderId="0" xfId="0" applyNumberFormat="1" applyFont="1" applyAlignment="1">
      <alignment horizontal="center" vertical="center"/>
    </xf>
    <xf numFmtId="9" fontId="4" fillId="3" borderId="0" xfId="0" applyNumberFormat="1" applyFont="1" applyFill="1" applyAlignment="1">
      <alignment horizontal="center" vertical="center"/>
    </xf>
    <xf numFmtId="0" fontId="3" fillId="4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3" borderId="0" xfId="0" applyFont="1" applyFill="1" applyAlignment="1">
      <alignment horizontal="center"/>
    </xf>
    <xf numFmtId="9" fontId="4" fillId="0" borderId="0" xfId="0" applyNumberFormat="1" applyFont="1" applyAlignment="1">
      <alignment horizontal="right" vertical="center"/>
    </xf>
    <xf numFmtId="9" fontId="0" fillId="0" borderId="0" xfId="0" applyNumberFormat="1" applyFont="1" applyAlignment="1">
      <alignment horizontal="right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a</a:t>
            </a:r>
            <a:endParaRPr lang="zh-CN" altLang="en-US"/>
          </a:p>
        </c:rich>
      </c:tx>
      <c:layout>
        <c:manualLayout>
          <c:xMode val="edge"/>
          <c:yMode val="edge"/>
          <c:x val="0.91596732763587474"/>
          <c:y val="0.9"/>
        </c:manualLayout>
      </c:layout>
      <c:overlay val="0"/>
    </c:title>
    <c:autoTitleDeleted val="0"/>
    <c:view3D>
      <c:rotX val="25"/>
      <c:rotY val="15"/>
      <c:depthPercent val="100"/>
      <c:rAngAx val="0"/>
      <c:perspective val="20"/>
    </c:view3D>
    <c:floor>
      <c:thickness val="0"/>
      <c:spPr>
        <a:noFill/>
        <a:ln w="9525">
          <a:noFill/>
        </a:ln>
      </c:spPr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6.3836182062608021E-2"/>
          <c:y val="1.6468295540310679E-2"/>
          <c:w val="0.87345780308145349"/>
          <c:h val="0.94940410800022756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[1]Sheet3!$B$2</c:f>
              <c:strCache>
                <c:ptCount val="1"/>
                <c:pt idx="0">
                  <c:v>W35%</c:v>
                </c:pt>
              </c:strCache>
            </c:strRef>
          </c:tx>
          <c:spPr>
            <a:solidFill>
              <a:schemeClr val="bg1"/>
            </a:solidFill>
            <a:ln w="3175">
              <a:solidFill>
                <a:schemeClr val="tx1"/>
              </a:solidFill>
            </a:ln>
          </c:spPr>
          <c:invertIfNegative val="0"/>
          <c:cat>
            <c:strRef>
              <c:f>[1]Sheet3!$A$3:$A$17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B$3:$B$17</c:f>
              <c:numCache>
                <c:formatCode>General</c:formatCode>
                <c:ptCount val="15"/>
                <c:pt idx="0">
                  <c:v>-0.12</c:v>
                </c:pt>
                <c:pt idx="1">
                  <c:v>0.16</c:v>
                </c:pt>
                <c:pt idx="2">
                  <c:v>0.15</c:v>
                </c:pt>
                <c:pt idx="4">
                  <c:v>0.28000000000000003</c:v>
                </c:pt>
                <c:pt idx="5">
                  <c:v>-0.11</c:v>
                </c:pt>
                <c:pt idx="6">
                  <c:v>-0.1</c:v>
                </c:pt>
                <c:pt idx="8">
                  <c:v>0.13</c:v>
                </c:pt>
                <c:pt idx="9">
                  <c:v>-0.09</c:v>
                </c:pt>
                <c:pt idx="10">
                  <c:v>0.19</c:v>
                </c:pt>
                <c:pt idx="12">
                  <c:v>0.85</c:v>
                </c:pt>
                <c:pt idx="13">
                  <c:v>0.88</c:v>
                </c:pt>
                <c:pt idx="14">
                  <c:v>0.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7B-47FD-8BA6-B22CE7E9FB9A}"/>
            </c:ext>
          </c:extLst>
        </c:ser>
        <c:ser>
          <c:idx val="1"/>
          <c:order val="1"/>
          <c:tx>
            <c:strRef>
              <c:f>[1]Sheet3!$C$2</c:f>
              <c:strCache>
                <c:ptCount val="1"/>
                <c:pt idx="0">
                  <c:v>W60%</c:v>
                </c:pt>
              </c:strCache>
            </c:strRef>
          </c:tx>
          <c:spPr>
            <a:solidFill>
              <a:schemeClr val="tx1"/>
            </a:solid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17B-47FD-8BA6-B22CE7E9FB9A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817B-47FD-8BA6-B22CE7E9FB9A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817B-47FD-8BA6-B22CE7E9FB9A}"/>
                </c:ext>
              </c:extLst>
            </c:dLbl>
            <c:dLbl>
              <c:idx val="4"/>
              <c:layout>
                <c:manualLayout>
                  <c:x val="0"/>
                  <c:y val="6.423357664233576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*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817B-47FD-8BA6-B22CE7E9FB9A}"/>
                </c:ext>
              </c:extLst>
            </c:dLbl>
            <c:dLbl>
              <c:idx val="5"/>
              <c:layout>
                <c:manualLayout>
                  <c:x val="1.5243902439023831E-3"/>
                  <c:y val="5.255474452554744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*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817B-47FD-8BA6-B22CE7E9FB9A}"/>
                </c:ext>
              </c:extLst>
            </c:dLbl>
            <c:dLbl>
              <c:idx val="6"/>
              <c:layout>
                <c:manualLayout>
                  <c:x val="3.0487804878048222E-3"/>
                  <c:y val="5.255474452554744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chemeClr val="bg1"/>
                        </a:solidFill>
                      </a:rPr>
                      <a:t>**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817B-47FD-8BA6-B22CE7E9FB9A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817B-47FD-8BA6-B22CE7E9FB9A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817B-47FD-8BA6-B22CE7E9FB9A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817B-47FD-8BA6-B22CE7E9FB9A}"/>
                </c:ext>
              </c:extLst>
            </c:dLbl>
            <c:dLbl>
              <c:idx val="12"/>
              <c:layout>
                <c:manualLayout>
                  <c:x val="4.5731707317073168E-3"/>
                  <c:y val="5.839416058394160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*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817B-47FD-8BA6-B22CE7E9FB9A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817B-47FD-8BA6-B22CE7E9FB9A}"/>
                </c:ext>
              </c:extLst>
            </c:dLbl>
            <c:dLbl>
              <c:idx val="1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817B-47FD-8BA6-B22CE7E9FB9A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>
                    <a:solidFill>
                      <a:schemeClr val="bg1"/>
                    </a:solidFill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3:$A$17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C$3:$C$17</c:f>
              <c:numCache>
                <c:formatCode>General</c:formatCode>
                <c:ptCount val="15"/>
                <c:pt idx="0">
                  <c:v>-0.43</c:v>
                </c:pt>
                <c:pt idx="1">
                  <c:v>0.09</c:v>
                </c:pt>
                <c:pt idx="2">
                  <c:v>0.08</c:v>
                </c:pt>
                <c:pt idx="4">
                  <c:v>3.58</c:v>
                </c:pt>
                <c:pt idx="5">
                  <c:v>3.18</c:v>
                </c:pt>
                <c:pt idx="6">
                  <c:v>2.27</c:v>
                </c:pt>
                <c:pt idx="8">
                  <c:v>0.10100000000000001</c:v>
                </c:pt>
                <c:pt idx="9">
                  <c:v>-9.8000000000000004E-2</c:v>
                </c:pt>
                <c:pt idx="10">
                  <c:v>-8.6999999999999994E-2</c:v>
                </c:pt>
                <c:pt idx="12">
                  <c:v>2.1349999999999998</c:v>
                </c:pt>
                <c:pt idx="13">
                  <c:v>0.27200000000000002</c:v>
                </c:pt>
                <c:pt idx="14">
                  <c:v>0.867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817B-47FD-8BA6-B22CE7E9FB9A}"/>
            </c:ext>
          </c:extLst>
        </c:ser>
        <c:ser>
          <c:idx val="2"/>
          <c:order val="2"/>
          <c:tx>
            <c:strRef>
              <c:f>[1]Sheet3!$D$2</c:f>
              <c:strCache>
                <c:ptCount val="1"/>
                <c:pt idx="0">
                  <c:v>W85%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cat>
            <c:strRef>
              <c:f>[1]Sheet3!$A$3:$A$17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D$3:$D$17</c:f>
              <c:numCache>
                <c:formatCode>General</c:formatCode>
                <c:ptCount val="15"/>
                <c:pt idx="0">
                  <c:v>-0.18</c:v>
                </c:pt>
                <c:pt idx="1">
                  <c:v>0.33</c:v>
                </c:pt>
                <c:pt idx="2">
                  <c:v>0.42499999999999999</c:v>
                </c:pt>
                <c:pt idx="4">
                  <c:v>0.61299999999999999</c:v>
                </c:pt>
                <c:pt idx="5">
                  <c:v>0.498</c:v>
                </c:pt>
                <c:pt idx="6">
                  <c:v>0.13700000000000001</c:v>
                </c:pt>
                <c:pt idx="8">
                  <c:v>0.108</c:v>
                </c:pt>
                <c:pt idx="9">
                  <c:v>-0.28000000000000003</c:v>
                </c:pt>
                <c:pt idx="10">
                  <c:v>0.16300000000000001</c:v>
                </c:pt>
                <c:pt idx="12">
                  <c:v>0.318</c:v>
                </c:pt>
                <c:pt idx="13">
                  <c:v>-0.29799999999999999</c:v>
                </c:pt>
                <c:pt idx="14">
                  <c:v>0.136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817B-47FD-8BA6-B22CE7E9FB9A}"/>
            </c:ext>
          </c:extLst>
        </c:ser>
        <c:ser>
          <c:idx val="5"/>
          <c:order val="3"/>
          <c:tx>
            <c:strRef>
              <c:f>[1]Sheet3!$G$2</c:f>
              <c:strCache>
                <c:ptCount val="1"/>
                <c:pt idx="0">
                  <c:v>OM3.0%</c:v>
                </c:pt>
              </c:strCache>
            </c:strRef>
          </c:tx>
          <c:spPr>
            <a:pattFill prst="diagBrick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817B-47FD-8BA6-B22CE7E9FB9A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817B-47FD-8BA6-B22CE7E9FB9A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817B-47FD-8BA6-B22CE7E9FB9A}"/>
                </c:ext>
              </c:extLst>
            </c:dLbl>
            <c:dLbl>
              <c:idx val="4"/>
              <c:layout>
                <c:manualLayout>
                  <c:x val="-7.6219512195122513E-3"/>
                  <c:y val="5.8394160583941602E-3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817B-47FD-8BA6-B22CE7E9FB9A}"/>
                </c:ext>
              </c:extLst>
            </c:dLbl>
            <c:dLbl>
              <c:idx val="5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817B-47FD-8BA6-B22CE7E9FB9A}"/>
                </c:ext>
              </c:extLst>
            </c:dLbl>
            <c:dLbl>
              <c:idx val="6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817B-47FD-8BA6-B22CE7E9FB9A}"/>
                </c:ext>
              </c:extLst>
            </c:dLbl>
            <c:dLbl>
              <c:idx val="8"/>
              <c:layout>
                <c:manualLayout>
                  <c:x val="-6.0975609756097563E-3"/>
                  <c:y val="8.7591240875912676E-3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817B-47FD-8BA6-B22CE7E9FB9A}"/>
                </c:ext>
              </c:extLst>
            </c:dLbl>
            <c:dLbl>
              <c:idx val="9"/>
              <c:layout>
                <c:manualLayout>
                  <c:x val="-6.0975609756098682E-3"/>
                  <c:y val="0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817B-47FD-8BA6-B22CE7E9FB9A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817B-47FD-8BA6-B22CE7E9FB9A}"/>
                </c:ext>
              </c:extLst>
            </c:dLbl>
            <c:dLbl>
              <c:idx val="12"/>
              <c:layout>
                <c:manualLayout>
                  <c:x val="-1.0670731707317074E-2"/>
                  <c:y val="1.7518248175182483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817B-47FD-8BA6-B22CE7E9FB9A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817B-47FD-8BA6-B22CE7E9FB9A}"/>
                </c:ext>
              </c:extLst>
            </c:dLbl>
            <c:dLbl>
              <c:idx val="14"/>
              <c:layout>
                <c:manualLayout>
                  <c:x val="-1.0670731707316961E-2"/>
                  <c:y val="2.6277372262773723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817B-47FD-8BA6-B22CE7E9FB9A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3:$A$17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G$3:$G$17</c:f>
              <c:numCache>
                <c:formatCode>General</c:formatCode>
                <c:ptCount val="15"/>
                <c:pt idx="0">
                  <c:v>-0.39</c:v>
                </c:pt>
                <c:pt idx="1">
                  <c:v>0.03</c:v>
                </c:pt>
                <c:pt idx="2">
                  <c:v>0.23100000000000001</c:v>
                </c:pt>
                <c:pt idx="4">
                  <c:v>3.52</c:v>
                </c:pt>
                <c:pt idx="5">
                  <c:v>2.6920000000000002</c:v>
                </c:pt>
                <c:pt idx="6">
                  <c:v>2.11</c:v>
                </c:pt>
                <c:pt idx="8">
                  <c:v>5.28</c:v>
                </c:pt>
                <c:pt idx="9">
                  <c:v>1.27</c:v>
                </c:pt>
                <c:pt idx="10">
                  <c:v>0.97899999999999998</c:v>
                </c:pt>
                <c:pt idx="12">
                  <c:v>2.2400000000000002</c:v>
                </c:pt>
                <c:pt idx="13">
                  <c:v>0.221</c:v>
                </c:pt>
                <c:pt idx="14">
                  <c:v>1.374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817B-47FD-8BA6-B22CE7E9FB9A}"/>
            </c:ext>
          </c:extLst>
        </c:ser>
        <c:ser>
          <c:idx val="6"/>
          <c:order val="4"/>
          <c:tx>
            <c:strRef>
              <c:f>[1]Sheet3!$H$2</c:f>
              <c:strCache>
                <c:ptCount val="1"/>
                <c:pt idx="0">
                  <c:v>OM4.5%</c:v>
                </c:pt>
              </c:strCache>
            </c:strRef>
          </c:tx>
          <c:spPr>
            <a:pattFill prst="solidDmnd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817B-47FD-8BA6-B22CE7E9FB9A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817B-47FD-8BA6-B22CE7E9FB9A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817B-47FD-8BA6-B22CE7E9FB9A}"/>
                </c:ext>
              </c:extLst>
            </c:dLbl>
            <c:dLbl>
              <c:idx val="4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F-817B-47FD-8BA6-B22CE7E9FB9A}"/>
                </c:ext>
              </c:extLst>
            </c:dLbl>
            <c:dLbl>
              <c:idx val="5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0-817B-47FD-8BA6-B22CE7E9FB9A}"/>
                </c:ext>
              </c:extLst>
            </c:dLbl>
            <c:dLbl>
              <c:idx val="6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1-817B-47FD-8BA6-B22CE7E9FB9A}"/>
                </c:ext>
              </c:extLst>
            </c:dLbl>
            <c:dLbl>
              <c:idx val="8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2-817B-47FD-8BA6-B22CE7E9FB9A}"/>
                </c:ext>
              </c:extLst>
            </c:dLbl>
            <c:dLbl>
              <c:idx val="9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3-817B-47FD-8BA6-B22CE7E9FB9A}"/>
                </c:ext>
              </c:extLst>
            </c:dLbl>
            <c:dLbl>
              <c:idx val="10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4-817B-47FD-8BA6-B22CE7E9FB9A}"/>
                </c:ext>
              </c:extLst>
            </c:dLbl>
            <c:dLbl>
              <c:idx val="12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5-817B-47FD-8BA6-B22CE7E9FB9A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6-817B-47FD-8BA6-B22CE7E9FB9A}"/>
                </c:ext>
              </c:extLst>
            </c:dLbl>
            <c:dLbl>
              <c:idx val="14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7-817B-47FD-8BA6-B22CE7E9FB9A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3:$A$17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H$3:$H$17</c:f>
              <c:numCache>
                <c:formatCode>General</c:formatCode>
                <c:ptCount val="15"/>
                <c:pt idx="0">
                  <c:v>-0.23</c:v>
                </c:pt>
                <c:pt idx="1">
                  <c:v>-0.08</c:v>
                </c:pt>
                <c:pt idx="2">
                  <c:v>0.11700000000000001</c:v>
                </c:pt>
                <c:pt idx="4">
                  <c:v>3.61</c:v>
                </c:pt>
                <c:pt idx="5">
                  <c:v>2.3740000000000001</c:v>
                </c:pt>
                <c:pt idx="6">
                  <c:v>1.873</c:v>
                </c:pt>
                <c:pt idx="8">
                  <c:v>5.5810000000000004</c:v>
                </c:pt>
                <c:pt idx="9">
                  <c:v>4.3730000000000002</c:v>
                </c:pt>
                <c:pt idx="10">
                  <c:v>3.956</c:v>
                </c:pt>
                <c:pt idx="12">
                  <c:v>2.3170000000000002</c:v>
                </c:pt>
                <c:pt idx="13">
                  <c:v>0.19700000000000001</c:v>
                </c:pt>
                <c:pt idx="14">
                  <c:v>1.8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817B-47FD-8BA6-B22CE7E9FB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cylinder"/>
        <c:axId val="399115208"/>
        <c:axId val="1"/>
        <c:axId val="2"/>
      </c:bar3DChart>
      <c:catAx>
        <c:axId val="3991152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/>
                </a:pPr>
                <a:r>
                  <a:rPr lang="en-US" sz="1050"/>
                  <a:t>Treatment</a:t>
                </a:r>
                <a:endParaRPr lang="zh-CN" sz="1050"/>
              </a:p>
            </c:rich>
          </c:tx>
          <c:layout>
            <c:manualLayout>
              <c:xMode val="edge"/>
              <c:yMode val="edge"/>
              <c:x val="0.42167814960629918"/>
              <c:y val="0.902745904937065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chemeClr val="tx1"/>
            </a:solidFill>
          </a:ln>
        </c:spPr>
        <c:txPr>
          <a:bodyPr/>
          <a:lstStyle/>
          <a:p>
            <a:pPr>
              <a:defRPr sz="800"/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7"/>
          <c:min val="-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50"/>
                </a:pPr>
                <a:r>
                  <a:rPr lang="en-US" sz="1050"/>
                  <a:t>Change in average leaf area  (cm</a:t>
                </a:r>
                <a:r>
                  <a:rPr lang="en-US" sz="1050" baseline="30000"/>
                  <a:t>2</a:t>
                </a:r>
                <a:r>
                  <a:rPr lang="en-US" sz="1050"/>
                  <a:t>)</a:t>
                </a:r>
                <a:endParaRPr lang="zh-CN" sz="1050"/>
              </a:p>
            </c:rich>
          </c:tx>
          <c:layout>
            <c:manualLayout>
              <c:xMode val="edge"/>
              <c:yMode val="edge"/>
              <c:x val="4.4477386210869984E-3"/>
              <c:y val="0.1359574688200471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zh-CN"/>
          </a:p>
        </c:txPr>
        <c:crossAx val="399115208"/>
        <c:crosses val="autoZero"/>
        <c:crossBetween val="between"/>
        <c:majorUnit val="1"/>
      </c:valAx>
      <c:serAx>
        <c:axId val="2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low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"/>
        <c:crosses val="autoZero"/>
        <c:tickLblSkip val="1"/>
        <c:tickMarkSkip val="1"/>
      </c:ser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b</a:t>
            </a:r>
            <a:endParaRPr lang="zh-CN" altLang="en-US"/>
          </a:p>
        </c:rich>
      </c:tx>
      <c:layout>
        <c:manualLayout>
          <c:xMode val="edge"/>
          <c:yMode val="edge"/>
          <c:x val="0.88814628058861911"/>
          <c:y val="0.90833337159385685"/>
        </c:manualLayout>
      </c:layout>
      <c:overlay val="0"/>
    </c:title>
    <c:autoTitleDeleted val="0"/>
    <c:view3D>
      <c:rotX val="30"/>
      <c:rotY val="20"/>
      <c:depthPercent val="100"/>
      <c:rAngAx val="0"/>
      <c:perspective val="20"/>
    </c:view3D>
    <c:floor>
      <c:thickness val="0"/>
      <c:spPr>
        <a:noFill/>
        <a:ln w="9525">
          <a:noFill/>
        </a:ln>
      </c:spPr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3.9616371364681588E-2"/>
          <c:y val="3.3635619592001079E-2"/>
          <c:w val="0.89721932586262598"/>
          <c:h val="0.94940410800022756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[1]Sheet3!$B$75</c:f>
              <c:strCache>
                <c:ptCount val="1"/>
                <c:pt idx="0">
                  <c:v>W35%</c:v>
                </c:pt>
              </c:strCache>
            </c:strRef>
          </c:tx>
          <c:spPr>
            <a:solidFill>
              <a:schemeClr val="bg1"/>
            </a:solid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D047-4A73-9ACA-B620A4FB5B8F}"/>
                </c:ext>
              </c:extLst>
            </c:dLbl>
            <c:dLbl>
              <c:idx val="1"/>
              <c:layout>
                <c:manualLayout>
                  <c:x val="3.2180209171359317E-3"/>
                  <c:y val="0.19825072886297365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047-4A73-9ACA-B620A4FB5B8F}"/>
                </c:ext>
              </c:extLst>
            </c:dLbl>
            <c:dLbl>
              <c:idx val="2"/>
              <c:layout>
                <c:manualLayout>
                  <c:x val="4.8270313757039418E-3"/>
                  <c:y val="0.28279883381924187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D047-4A73-9ACA-B620A4FB5B8F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047-4A73-9ACA-B620A4FB5B8F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D047-4A73-9ACA-B620A4FB5B8F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D047-4A73-9ACA-B620A4FB5B8F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D047-4A73-9ACA-B620A4FB5B8F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D047-4A73-9ACA-B620A4FB5B8F}"/>
                </c:ext>
              </c:extLst>
            </c:dLbl>
            <c:dLbl>
              <c:idx val="10"/>
              <c:layout>
                <c:manualLayout>
                  <c:x val="-1.1799273723281601E-16"/>
                  <c:y val="0.21574344023323616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D047-4A73-9ACA-B620A4FB5B8F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D047-4A73-9ACA-B620A4FB5B8F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D047-4A73-9ACA-B620A4FB5B8F}"/>
                </c:ext>
              </c:extLst>
            </c:dLbl>
            <c:dLbl>
              <c:idx val="1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D047-4A73-9ACA-B620A4FB5B8F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76:$A$90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B$76:$B$90</c:f>
              <c:numCache>
                <c:formatCode>General</c:formatCode>
                <c:ptCount val="15"/>
                <c:pt idx="0">
                  <c:v>0.92</c:v>
                </c:pt>
                <c:pt idx="1">
                  <c:v>1.393</c:v>
                </c:pt>
                <c:pt idx="2">
                  <c:v>1.903</c:v>
                </c:pt>
                <c:pt idx="4">
                  <c:v>0.23300000000000001</c:v>
                </c:pt>
                <c:pt idx="5">
                  <c:v>0.248</c:v>
                </c:pt>
                <c:pt idx="6">
                  <c:v>0.48199999999999998</c:v>
                </c:pt>
                <c:pt idx="8">
                  <c:v>0.435</c:v>
                </c:pt>
                <c:pt idx="9">
                  <c:v>0.96699999999999997</c:v>
                </c:pt>
                <c:pt idx="10">
                  <c:v>1.462</c:v>
                </c:pt>
                <c:pt idx="12">
                  <c:v>0.20100000000000001</c:v>
                </c:pt>
                <c:pt idx="13">
                  <c:v>0.20300000000000001</c:v>
                </c:pt>
                <c:pt idx="14">
                  <c:v>0.26100000000000001</c:v>
                </c:pt>
              </c:numCache>
            </c:numRef>
          </c:val>
          <c:shape val="pyramidToMax"/>
          <c:extLst>
            <c:ext xmlns:c16="http://schemas.microsoft.com/office/drawing/2014/chart" uri="{C3380CC4-5D6E-409C-BE32-E72D297353CC}">
              <c16:uniqueId val="{0000000C-D047-4A73-9ACA-B620A4FB5B8F}"/>
            </c:ext>
          </c:extLst>
        </c:ser>
        <c:ser>
          <c:idx val="1"/>
          <c:order val="1"/>
          <c:tx>
            <c:strRef>
              <c:f>[1]Sheet3!$C$75</c:f>
              <c:strCache>
                <c:ptCount val="1"/>
                <c:pt idx="0">
                  <c:v>W60%</c:v>
                </c:pt>
              </c:strCache>
            </c:strRef>
          </c:tx>
          <c:spPr>
            <a:solidFill>
              <a:schemeClr val="tx1"/>
            </a:solid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D047-4A73-9ACA-B620A4FB5B8F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D047-4A73-9ACA-B620A4FB5B8F}"/>
                </c:ext>
              </c:extLst>
            </c:dLbl>
            <c:dLbl>
              <c:idx val="2"/>
              <c:layout>
                <c:manualLayout>
                  <c:x val="4.8270313757039713E-3"/>
                  <c:y val="0.22740524781341107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>
                        <a:solidFill>
                          <a:schemeClr val="bg1"/>
                        </a:solidFill>
                      </a:rPr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D047-4A73-9ACA-B620A4FB5B8F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D047-4A73-9ACA-B620A4FB5B8F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D047-4A73-9ACA-B620A4FB5B8F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D047-4A73-9ACA-B620A4FB5B8F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D047-4A73-9ACA-B620A4FB5B8F}"/>
                </c:ext>
              </c:extLst>
            </c:dLbl>
            <c:dLbl>
              <c:idx val="9"/>
              <c:layout>
                <c:manualLayout>
                  <c:x val="3.2180209171359612E-3"/>
                  <c:y val="0.10787172011661808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>
                        <a:solidFill>
                          <a:schemeClr val="bg1"/>
                        </a:solidFill>
                      </a:rPr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D047-4A73-9ACA-B620A4FB5B8F}"/>
                </c:ext>
              </c:extLst>
            </c:dLbl>
            <c:dLbl>
              <c:idx val="10"/>
              <c:layout>
                <c:manualLayout>
                  <c:x val="1.6090104585678626E-3"/>
                  <c:y val="0.19825072886297376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>
                        <a:solidFill>
                          <a:schemeClr val="bg1"/>
                        </a:solidFill>
                      </a:rPr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D047-4A73-9ACA-B620A4FB5B8F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D047-4A73-9ACA-B620A4FB5B8F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D047-4A73-9ACA-B620A4FB5B8F}"/>
                </c:ext>
              </c:extLst>
            </c:dLbl>
            <c:dLbl>
              <c:idx val="1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D047-4A73-9ACA-B620A4FB5B8F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76:$A$90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C$76:$C$90</c:f>
              <c:numCache>
                <c:formatCode>General</c:formatCode>
                <c:ptCount val="15"/>
                <c:pt idx="0">
                  <c:v>0.312</c:v>
                </c:pt>
                <c:pt idx="1">
                  <c:v>0.998</c:v>
                </c:pt>
                <c:pt idx="2">
                  <c:v>1.675</c:v>
                </c:pt>
                <c:pt idx="4">
                  <c:v>0.32500000000000001</c:v>
                </c:pt>
                <c:pt idx="5">
                  <c:v>0.433</c:v>
                </c:pt>
                <c:pt idx="6">
                  <c:v>0.752</c:v>
                </c:pt>
                <c:pt idx="8">
                  <c:v>0.42499999999999999</c:v>
                </c:pt>
                <c:pt idx="9">
                  <c:v>1.0229999999999999</c:v>
                </c:pt>
                <c:pt idx="10">
                  <c:v>1.623</c:v>
                </c:pt>
                <c:pt idx="12">
                  <c:v>0.46800000000000003</c:v>
                </c:pt>
                <c:pt idx="13">
                  <c:v>0.45100000000000001</c:v>
                </c:pt>
                <c:pt idx="14">
                  <c:v>0.48599999999999999</c:v>
                </c:pt>
              </c:numCache>
            </c:numRef>
          </c:val>
          <c:shape val="pyramidToMax"/>
          <c:extLst>
            <c:ext xmlns:c16="http://schemas.microsoft.com/office/drawing/2014/chart" uri="{C3380CC4-5D6E-409C-BE32-E72D297353CC}">
              <c16:uniqueId val="{00000019-D047-4A73-9ACA-B620A4FB5B8F}"/>
            </c:ext>
          </c:extLst>
        </c:ser>
        <c:ser>
          <c:idx val="2"/>
          <c:order val="2"/>
          <c:tx>
            <c:strRef>
              <c:f>[1]Sheet3!$D$75</c:f>
              <c:strCache>
                <c:ptCount val="1"/>
                <c:pt idx="0">
                  <c:v>W85%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D047-4A73-9ACA-B620A4FB5B8F}"/>
                </c:ext>
              </c:extLst>
            </c:dLbl>
            <c:dLbl>
              <c:idx val="1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D047-4A73-9ACA-B620A4FB5B8F}"/>
                </c:ext>
              </c:extLst>
            </c:dLbl>
            <c:dLbl>
              <c:idx val="2"/>
              <c:layout>
                <c:manualLayout>
                  <c:x val="6.4360418342718929E-3"/>
                  <c:y val="0.22157434402332363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D047-4A73-9ACA-B620A4FB5B8F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D047-4A73-9ACA-B620A4FB5B8F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D047-4A73-9ACA-B620A4FB5B8F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F-D047-4A73-9ACA-B620A4FB5B8F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0-D047-4A73-9ACA-B620A4FB5B8F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1-D047-4A73-9ACA-B620A4FB5B8F}"/>
                </c:ext>
              </c:extLst>
            </c:dLbl>
            <c:dLbl>
              <c:idx val="10"/>
              <c:layout>
                <c:manualLayout>
                  <c:x val="6.4360418342719224E-3"/>
                  <c:y val="0.18367346938775511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2-D047-4A73-9ACA-B620A4FB5B8F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3-D047-4A73-9ACA-B620A4FB5B8F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4-D047-4A73-9ACA-B620A4FB5B8F}"/>
                </c:ext>
              </c:extLst>
            </c:dLbl>
            <c:dLbl>
              <c:idx val="1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5-D047-4A73-9ACA-B620A4FB5B8F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76:$A$90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D$76:$D$90</c:f>
              <c:numCache>
                <c:formatCode>General</c:formatCode>
                <c:ptCount val="15"/>
                <c:pt idx="0">
                  <c:v>0.60299999999999998</c:v>
                </c:pt>
                <c:pt idx="1">
                  <c:v>1.1379999999999999</c:v>
                </c:pt>
                <c:pt idx="2">
                  <c:v>1.837</c:v>
                </c:pt>
                <c:pt idx="4">
                  <c:v>0.36099999999999999</c:v>
                </c:pt>
                <c:pt idx="5">
                  <c:v>0.41199999999999998</c:v>
                </c:pt>
                <c:pt idx="6">
                  <c:v>0.61199999999999999</c:v>
                </c:pt>
                <c:pt idx="8">
                  <c:v>0.54300000000000004</c:v>
                </c:pt>
                <c:pt idx="9">
                  <c:v>0.98799999999999999</c:v>
                </c:pt>
                <c:pt idx="10">
                  <c:v>1.5229999999999999</c:v>
                </c:pt>
                <c:pt idx="12">
                  <c:v>0.35199999999999998</c:v>
                </c:pt>
                <c:pt idx="13">
                  <c:v>0.39500000000000002</c:v>
                </c:pt>
                <c:pt idx="14">
                  <c:v>0.42799999999999999</c:v>
                </c:pt>
              </c:numCache>
            </c:numRef>
          </c:val>
          <c:shape val="pyramidToMax"/>
          <c:extLst>
            <c:ext xmlns:c16="http://schemas.microsoft.com/office/drawing/2014/chart" uri="{C3380CC4-5D6E-409C-BE32-E72D297353CC}">
              <c16:uniqueId val="{00000026-D047-4A73-9ACA-B620A4FB5B8F}"/>
            </c:ext>
          </c:extLst>
        </c:ser>
        <c:ser>
          <c:idx val="5"/>
          <c:order val="3"/>
          <c:tx>
            <c:strRef>
              <c:f>[1]Sheet3!$G$75</c:f>
              <c:strCache>
                <c:ptCount val="1"/>
                <c:pt idx="0">
                  <c:v>OM3.0%</c:v>
                </c:pt>
              </c:strCache>
            </c:strRef>
          </c:tx>
          <c:spPr>
            <a:pattFill prst="diagBrick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7-D047-4A73-9ACA-B620A4FB5B8F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8-D047-4A73-9ACA-B620A4FB5B8F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9-D047-4A73-9ACA-B620A4FB5B8F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A-D047-4A73-9ACA-B620A4FB5B8F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B-D047-4A73-9ACA-B620A4FB5B8F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C-D047-4A73-9ACA-B620A4FB5B8F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D-D047-4A73-9ACA-B620A4FB5B8F}"/>
                </c:ext>
              </c:extLst>
            </c:dLbl>
            <c:dLbl>
              <c:idx val="9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E-D047-4A73-9ACA-B620A4FB5B8F}"/>
                </c:ext>
              </c:extLst>
            </c:dLbl>
            <c:dLbl>
              <c:idx val="10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F-D047-4A73-9ACA-B620A4FB5B8F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0-D047-4A73-9ACA-B620A4FB5B8F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1-D047-4A73-9ACA-B620A4FB5B8F}"/>
                </c:ext>
              </c:extLst>
            </c:dLbl>
            <c:dLbl>
              <c:idx val="1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2-D047-4A73-9ACA-B620A4FB5B8F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76:$A$90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G$76:$G$90</c:f>
              <c:numCache>
                <c:formatCode>General</c:formatCode>
                <c:ptCount val="15"/>
                <c:pt idx="0">
                  <c:v>0.33800000000000002</c:v>
                </c:pt>
                <c:pt idx="1">
                  <c:v>0.752</c:v>
                </c:pt>
                <c:pt idx="2">
                  <c:v>0.91300000000000003</c:v>
                </c:pt>
                <c:pt idx="4">
                  <c:v>0.78500000000000003</c:v>
                </c:pt>
                <c:pt idx="5">
                  <c:v>0.64500000000000002</c:v>
                </c:pt>
                <c:pt idx="6">
                  <c:v>0.51200000000000001</c:v>
                </c:pt>
                <c:pt idx="8">
                  <c:v>0.86099999999999999</c:v>
                </c:pt>
                <c:pt idx="9">
                  <c:v>1.1319999999999999</c:v>
                </c:pt>
                <c:pt idx="10">
                  <c:v>1.702</c:v>
                </c:pt>
                <c:pt idx="12">
                  <c:v>0.45200000000000001</c:v>
                </c:pt>
                <c:pt idx="13">
                  <c:v>0.46100000000000002</c:v>
                </c:pt>
                <c:pt idx="14">
                  <c:v>0.84199999999999997</c:v>
                </c:pt>
              </c:numCache>
            </c:numRef>
          </c:val>
          <c:shape val="pyramidToMax"/>
          <c:extLst>
            <c:ext xmlns:c16="http://schemas.microsoft.com/office/drawing/2014/chart" uri="{C3380CC4-5D6E-409C-BE32-E72D297353CC}">
              <c16:uniqueId val="{00000033-D047-4A73-9ACA-B620A4FB5B8F}"/>
            </c:ext>
          </c:extLst>
        </c:ser>
        <c:ser>
          <c:idx val="6"/>
          <c:order val="4"/>
          <c:tx>
            <c:strRef>
              <c:f>[1]Sheet3!$H$75</c:f>
              <c:strCache>
                <c:ptCount val="1"/>
                <c:pt idx="0">
                  <c:v>OM4.5%</c:v>
                </c:pt>
              </c:strCache>
            </c:strRef>
          </c:tx>
          <c:spPr>
            <a:pattFill prst="solidDmnd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4-D047-4A73-9ACA-B620A4FB5B8F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5-D047-4A73-9ACA-B620A4FB5B8F}"/>
                </c:ext>
              </c:extLst>
            </c:dLbl>
            <c:dLbl>
              <c:idx val="2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6-D047-4A73-9ACA-B620A4FB5B8F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7-D047-4A73-9ACA-B620A4FB5B8F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8-D047-4A73-9ACA-B620A4FB5B8F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9-D047-4A73-9ACA-B620A4FB5B8F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A-D047-4A73-9ACA-B620A4FB5B8F}"/>
                </c:ext>
              </c:extLst>
            </c:dLbl>
            <c:dLbl>
              <c:idx val="9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B-D047-4A73-9ACA-B620A4FB5B8F}"/>
                </c:ext>
              </c:extLst>
            </c:dLbl>
            <c:dLbl>
              <c:idx val="10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C-D047-4A73-9ACA-B620A4FB5B8F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D-D047-4A73-9ACA-B620A4FB5B8F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E-D047-4A73-9ACA-B620A4FB5B8F}"/>
                </c:ext>
              </c:extLst>
            </c:dLbl>
            <c:dLbl>
              <c:idx val="1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F-D047-4A73-9ACA-B620A4FB5B8F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76:$A$90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H$76:$H$90</c:f>
              <c:numCache>
                <c:formatCode>General</c:formatCode>
                <c:ptCount val="15"/>
                <c:pt idx="0">
                  <c:v>0.313</c:v>
                </c:pt>
                <c:pt idx="1">
                  <c:v>0.51300000000000001</c:v>
                </c:pt>
                <c:pt idx="2">
                  <c:v>1.343</c:v>
                </c:pt>
                <c:pt idx="4">
                  <c:v>0.64800000000000002</c:v>
                </c:pt>
                <c:pt idx="5">
                  <c:v>0.752</c:v>
                </c:pt>
                <c:pt idx="6">
                  <c:v>0.60299999999999998</c:v>
                </c:pt>
                <c:pt idx="8">
                  <c:v>0.82099999999999995</c:v>
                </c:pt>
                <c:pt idx="9">
                  <c:v>1.127</c:v>
                </c:pt>
                <c:pt idx="10">
                  <c:v>1.633</c:v>
                </c:pt>
                <c:pt idx="12">
                  <c:v>0.48699999999999999</c:v>
                </c:pt>
                <c:pt idx="13">
                  <c:v>0.501</c:v>
                </c:pt>
                <c:pt idx="14">
                  <c:v>0.499</c:v>
                </c:pt>
              </c:numCache>
            </c:numRef>
          </c:val>
          <c:shape val="pyramidToMax"/>
          <c:extLst>
            <c:ext xmlns:c16="http://schemas.microsoft.com/office/drawing/2014/chart" uri="{C3380CC4-5D6E-409C-BE32-E72D297353CC}">
              <c16:uniqueId val="{00000040-D047-4A73-9ACA-B620A4FB5B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pyramid"/>
        <c:axId val="402103720"/>
        <c:axId val="1"/>
        <c:axId val="2"/>
      </c:bar3DChart>
      <c:catAx>
        <c:axId val="4021037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/>
                </a:pPr>
                <a:r>
                  <a:rPr lang="en-US" sz="1050"/>
                  <a:t>Treatment</a:t>
                </a:r>
                <a:endParaRPr lang="zh-CN" sz="1050"/>
              </a:p>
            </c:rich>
          </c:tx>
          <c:layout>
            <c:manualLayout>
              <c:xMode val="edge"/>
              <c:yMode val="edge"/>
              <c:x val="0.40950874503518919"/>
              <c:y val="0.9280021119809003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chemeClr val="tx1"/>
            </a:solidFill>
          </a:ln>
        </c:spPr>
        <c:txPr>
          <a:bodyPr/>
          <a:lstStyle/>
          <a:p>
            <a:pPr>
              <a:defRPr sz="700"/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50"/>
                </a:pPr>
                <a:r>
                  <a:rPr lang="en-US" sz="1050"/>
                  <a:t>Change in TSS content ( mg g</a:t>
                </a:r>
                <a:r>
                  <a:rPr lang="en-US" sz="1050" baseline="30000"/>
                  <a:t>-1</a:t>
                </a:r>
                <a:r>
                  <a:rPr lang="en-US" sz="1050"/>
                  <a:t>)</a:t>
                </a:r>
                <a:endParaRPr lang="zh-CN" sz="1050"/>
              </a:p>
            </c:rich>
          </c:tx>
          <c:layout>
            <c:manualLayout>
              <c:xMode val="edge"/>
              <c:yMode val="edge"/>
              <c:x val="1.3818485883150366E-3"/>
              <c:y val="0.2061121186382314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zh-CN"/>
          </a:p>
        </c:txPr>
        <c:crossAx val="402103720"/>
        <c:crosses val="autoZero"/>
        <c:crossBetween val="between"/>
        <c:majorUnit val="0.5"/>
      </c:valAx>
      <c:serAx>
        <c:axId val="2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low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"/>
        <c:crosses val="autoZero"/>
        <c:tickLblSkip val="1"/>
        <c:tickMarkSkip val="1"/>
      </c:ser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c</a:t>
            </a:r>
            <a:endParaRPr lang="zh-CN" altLang="en-US"/>
          </a:p>
        </c:rich>
      </c:tx>
      <c:layout>
        <c:manualLayout>
          <c:xMode val="edge"/>
          <c:yMode val="edge"/>
          <c:x val="0.91680415048682073"/>
          <c:y val="0.91944445719795231"/>
        </c:manualLayout>
      </c:layout>
      <c:overlay val="0"/>
    </c:title>
    <c:autoTitleDeleted val="0"/>
    <c:view3D>
      <c:rotX val="25"/>
      <c:rotY val="15"/>
      <c:depthPercent val="100"/>
      <c:rAngAx val="0"/>
      <c:perspective val="20"/>
    </c:view3D>
    <c:floor>
      <c:thickness val="0"/>
      <c:spPr>
        <a:noFill/>
        <a:ln w="9525">
          <a:noFill/>
        </a:ln>
      </c:spPr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5.5706475950361392E-2"/>
          <c:y val="3.3635619592001079E-2"/>
          <c:w val="0.86784690328833602"/>
          <c:h val="0.94940410800022756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[1]Sheet3!$B$101</c:f>
              <c:strCache>
                <c:ptCount val="1"/>
                <c:pt idx="0">
                  <c:v>W35%</c:v>
                </c:pt>
              </c:strCache>
            </c:strRef>
          </c:tx>
          <c:spPr>
            <a:solidFill>
              <a:schemeClr val="bg1"/>
            </a:solid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4.8270313757039418E-3"/>
                  <c:y val="0.34110787172011653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1ACA-4E50-8FE4-3845AE8E67C3}"/>
                </c:ext>
              </c:extLst>
            </c:dLbl>
            <c:dLbl>
              <c:idx val="1"/>
              <c:layout>
                <c:manualLayout>
                  <c:x val="4.8270313757039418E-3"/>
                  <c:y val="0.39941690962099125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1ACA-4E50-8FE4-3845AE8E67C3}"/>
                </c:ext>
              </c:extLst>
            </c:dLbl>
            <c:dLbl>
              <c:idx val="2"/>
              <c:layout>
                <c:manualLayout>
                  <c:x val="6.4360418342718929E-3"/>
                  <c:y val="0.48104956268221577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1ACA-4E50-8FE4-3845AE8E67C3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1ACA-4E50-8FE4-3845AE8E67C3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1ACA-4E50-8FE4-3845AE8E67C3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1ACA-4E50-8FE4-3845AE8E67C3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1ACA-4E50-8FE4-3845AE8E67C3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1ACA-4E50-8FE4-3845AE8E67C3}"/>
                </c:ext>
              </c:extLst>
            </c:dLbl>
            <c:dLbl>
              <c:idx val="10"/>
              <c:layout>
                <c:manualLayout>
                  <c:x val="0"/>
                  <c:y val="0.25072886297376096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1ACA-4E50-8FE4-3845AE8E67C3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1ACA-4E50-8FE4-3845AE8E67C3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1ACA-4E50-8FE4-3845AE8E67C3}"/>
                </c:ext>
              </c:extLst>
            </c:dLbl>
            <c:dLbl>
              <c:idx val="1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1ACA-4E50-8FE4-3845AE8E67C3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102:$A$116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B$102:$B$116</c:f>
              <c:numCache>
                <c:formatCode>General</c:formatCode>
                <c:ptCount val="15"/>
                <c:pt idx="0">
                  <c:v>9.92</c:v>
                </c:pt>
                <c:pt idx="1">
                  <c:v>11.37</c:v>
                </c:pt>
                <c:pt idx="2">
                  <c:v>13.82</c:v>
                </c:pt>
                <c:pt idx="4">
                  <c:v>0.98</c:v>
                </c:pt>
                <c:pt idx="5">
                  <c:v>1.32</c:v>
                </c:pt>
                <c:pt idx="6">
                  <c:v>0.73</c:v>
                </c:pt>
                <c:pt idx="8">
                  <c:v>4.133</c:v>
                </c:pt>
                <c:pt idx="9">
                  <c:v>4.9652000000000003</c:v>
                </c:pt>
                <c:pt idx="10">
                  <c:v>7.31</c:v>
                </c:pt>
                <c:pt idx="12">
                  <c:v>1.1299999999999999</c:v>
                </c:pt>
                <c:pt idx="13">
                  <c:v>1.28</c:v>
                </c:pt>
                <c:pt idx="14">
                  <c:v>0.96299999999999997</c:v>
                </c:pt>
              </c:numCache>
            </c:numRef>
          </c:val>
          <c:shape val="pyramidToMax"/>
          <c:extLst>
            <c:ext xmlns:c16="http://schemas.microsoft.com/office/drawing/2014/chart" uri="{C3380CC4-5D6E-409C-BE32-E72D297353CC}">
              <c16:uniqueId val="{0000000C-1ACA-4E50-8FE4-3845AE8E67C3}"/>
            </c:ext>
          </c:extLst>
        </c:ser>
        <c:ser>
          <c:idx val="1"/>
          <c:order val="1"/>
          <c:tx>
            <c:strRef>
              <c:f>[1]Sheet3!$C$101</c:f>
              <c:strCache>
                <c:ptCount val="1"/>
                <c:pt idx="0">
                  <c:v>W60%</c:v>
                </c:pt>
              </c:strCache>
            </c:strRef>
          </c:tx>
          <c:spPr>
            <a:solidFill>
              <a:schemeClr val="tx1"/>
            </a:solid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4.8270313757039418E-3"/>
                  <c:y val="0.22448979591836735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>
                        <a:solidFill>
                          <a:schemeClr val="bg1"/>
                        </a:solidFill>
                      </a:defRPr>
                    </a:pPr>
                    <a:r>
                      <a:rPr lang="en-US" altLang="zh-CN">
                        <a:solidFill>
                          <a:schemeClr val="bg1"/>
                        </a:solidFill>
                      </a:rPr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1ACA-4E50-8FE4-3845AE8E67C3}"/>
                </c:ext>
              </c:extLst>
            </c:dLbl>
            <c:dLbl>
              <c:idx val="1"/>
              <c:layout>
                <c:manualLayout>
                  <c:x val="1.6090104585679806E-3"/>
                  <c:y val="0.27696793002915454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>
                        <a:solidFill>
                          <a:schemeClr val="bg1"/>
                        </a:solidFill>
                      </a:defRPr>
                    </a:pPr>
                    <a:r>
                      <a:rPr lang="en-US" altLang="zh-CN">
                        <a:solidFill>
                          <a:schemeClr val="bg1"/>
                        </a:solidFill>
                      </a:rPr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1ACA-4E50-8FE4-3845AE8E67C3}"/>
                </c:ext>
              </c:extLst>
            </c:dLbl>
            <c:dLbl>
              <c:idx val="2"/>
              <c:layout>
                <c:manualLayout>
                  <c:x val="4.8270313757039123E-3"/>
                  <c:y val="0.29737609329446063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>
                        <a:solidFill>
                          <a:schemeClr val="bg1"/>
                        </a:solidFill>
                      </a:defRPr>
                    </a:pPr>
                    <a:r>
                      <a:rPr lang="en-US" altLang="zh-CN">
                        <a:solidFill>
                          <a:schemeClr val="bg1"/>
                        </a:solidFill>
                      </a:rPr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1ACA-4E50-8FE4-3845AE8E67C3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1ACA-4E50-8FE4-3845AE8E67C3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1ACA-4E50-8FE4-3845AE8E67C3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1ACA-4E50-8FE4-3845AE8E67C3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1ACA-4E50-8FE4-3845AE8E67C3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1ACA-4E50-8FE4-3845AE8E67C3}"/>
                </c:ext>
              </c:extLst>
            </c:dLbl>
            <c:dLbl>
              <c:idx val="10"/>
              <c:layout>
                <c:manualLayout>
                  <c:x val="4.8270313757039418E-3"/>
                  <c:y val="0.11370262390670553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>
                        <a:solidFill>
                          <a:schemeClr val="bg1"/>
                        </a:solidFill>
                      </a:defRPr>
                    </a:pPr>
                    <a:r>
                      <a:rPr lang="en-US" altLang="zh-CN">
                        <a:solidFill>
                          <a:schemeClr val="bg1"/>
                        </a:solidFill>
                      </a:rPr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1ACA-4E50-8FE4-3845AE8E67C3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1ACA-4E50-8FE4-3845AE8E67C3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1ACA-4E50-8FE4-3845AE8E67C3}"/>
                </c:ext>
              </c:extLst>
            </c:dLbl>
            <c:dLbl>
              <c:idx val="1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1ACA-4E50-8FE4-3845AE8E67C3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102:$A$116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C$102:$C$116</c:f>
              <c:numCache>
                <c:formatCode>General</c:formatCode>
                <c:ptCount val="15"/>
                <c:pt idx="0">
                  <c:v>10.83</c:v>
                </c:pt>
                <c:pt idx="1">
                  <c:v>12.36</c:v>
                </c:pt>
                <c:pt idx="2">
                  <c:v>13.28</c:v>
                </c:pt>
                <c:pt idx="4">
                  <c:v>3.63</c:v>
                </c:pt>
                <c:pt idx="5">
                  <c:v>4.0199999999999996</c:v>
                </c:pt>
                <c:pt idx="6">
                  <c:v>4.01</c:v>
                </c:pt>
                <c:pt idx="8">
                  <c:v>3.53</c:v>
                </c:pt>
                <c:pt idx="9">
                  <c:v>4.28</c:v>
                </c:pt>
                <c:pt idx="10">
                  <c:v>5.63</c:v>
                </c:pt>
                <c:pt idx="12">
                  <c:v>1.21</c:v>
                </c:pt>
                <c:pt idx="13">
                  <c:v>1.3129999999999999</c:v>
                </c:pt>
                <c:pt idx="14">
                  <c:v>1.3320000000000001</c:v>
                </c:pt>
              </c:numCache>
            </c:numRef>
          </c:val>
          <c:shape val="pyramidToMax"/>
          <c:extLst>
            <c:ext xmlns:c16="http://schemas.microsoft.com/office/drawing/2014/chart" uri="{C3380CC4-5D6E-409C-BE32-E72D297353CC}">
              <c16:uniqueId val="{00000019-1ACA-4E50-8FE4-3845AE8E67C3}"/>
            </c:ext>
          </c:extLst>
        </c:ser>
        <c:ser>
          <c:idx val="2"/>
          <c:order val="2"/>
          <c:tx>
            <c:strRef>
              <c:f>[1]Sheet3!$D$101</c:f>
              <c:strCache>
                <c:ptCount val="1"/>
                <c:pt idx="0">
                  <c:v>W85%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0"/>
                  <c:y val="0.1778425655976677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1ACA-4E50-8FE4-3845AE8E67C3}"/>
                </c:ext>
              </c:extLst>
            </c:dLbl>
            <c:dLbl>
              <c:idx val="1"/>
              <c:layout>
                <c:manualLayout>
                  <c:x val="3.2180209171359317E-3"/>
                  <c:y val="0.25655976676384845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1ACA-4E50-8FE4-3845AE8E67C3}"/>
                </c:ext>
              </c:extLst>
            </c:dLbl>
            <c:dLbl>
              <c:idx val="2"/>
              <c:layout>
                <c:manualLayout>
                  <c:x val="3.2180209171359907E-3"/>
                  <c:y val="0.314868804664723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1ACA-4E50-8FE4-3845AE8E67C3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1ACA-4E50-8FE4-3845AE8E67C3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1ACA-4E50-8FE4-3845AE8E67C3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F-1ACA-4E50-8FE4-3845AE8E67C3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0-1ACA-4E50-8FE4-3845AE8E67C3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1-1ACA-4E50-8FE4-3845AE8E67C3}"/>
                </c:ext>
              </c:extLst>
            </c:dLbl>
            <c:dLbl>
              <c:idx val="10"/>
              <c:layout>
                <c:manualLayout>
                  <c:x val="3.2180209171359612E-3"/>
                  <c:y val="5.5393586005830907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2-1ACA-4E50-8FE4-3845AE8E67C3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3-1ACA-4E50-8FE4-3845AE8E67C3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4-1ACA-4E50-8FE4-3845AE8E67C3}"/>
                </c:ext>
              </c:extLst>
            </c:dLbl>
            <c:dLbl>
              <c:idx val="1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5-1ACA-4E50-8FE4-3845AE8E67C3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102:$A$116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D$102:$D$116</c:f>
              <c:numCache>
                <c:formatCode>General</c:formatCode>
                <c:ptCount val="15"/>
                <c:pt idx="0">
                  <c:v>9.8800000000000008</c:v>
                </c:pt>
                <c:pt idx="1">
                  <c:v>12.25</c:v>
                </c:pt>
                <c:pt idx="2">
                  <c:v>14.26</c:v>
                </c:pt>
                <c:pt idx="4">
                  <c:v>2.31</c:v>
                </c:pt>
                <c:pt idx="5">
                  <c:v>2.52</c:v>
                </c:pt>
                <c:pt idx="6">
                  <c:v>2.2799999999999998</c:v>
                </c:pt>
                <c:pt idx="8">
                  <c:v>2.5299999999999998</c:v>
                </c:pt>
                <c:pt idx="9">
                  <c:v>3.88</c:v>
                </c:pt>
                <c:pt idx="10">
                  <c:v>6.21</c:v>
                </c:pt>
                <c:pt idx="12">
                  <c:v>1.02</c:v>
                </c:pt>
                <c:pt idx="13">
                  <c:v>1.1100000000000001</c:v>
                </c:pt>
                <c:pt idx="14">
                  <c:v>1.3340000000000001</c:v>
                </c:pt>
              </c:numCache>
            </c:numRef>
          </c:val>
          <c:shape val="pyramidToMax"/>
          <c:extLst>
            <c:ext xmlns:c16="http://schemas.microsoft.com/office/drawing/2014/chart" uri="{C3380CC4-5D6E-409C-BE32-E72D297353CC}">
              <c16:uniqueId val="{00000026-1ACA-4E50-8FE4-3845AE8E67C3}"/>
            </c:ext>
          </c:extLst>
        </c:ser>
        <c:ser>
          <c:idx val="5"/>
          <c:order val="3"/>
          <c:tx>
            <c:strRef>
              <c:f>[1]Sheet3!$G$101</c:f>
              <c:strCache>
                <c:ptCount val="1"/>
                <c:pt idx="0">
                  <c:v>OM3.0%</c:v>
                </c:pt>
              </c:strCache>
            </c:strRef>
          </c:tx>
          <c:spPr>
            <a:pattFill prst="diagBrick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7-1ACA-4E50-8FE4-3845AE8E67C3}"/>
                </c:ext>
              </c:extLst>
            </c:dLbl>
            <c:dLbl>
              <c:idx val="1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8-1ACA-4E50-8FE4-3845AE8E67C3}"/>
                </c:ext>
              </c:extLst>
            </c:dLbl>
            <c:dLbl>
              <c:idx val="2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9-1ACA-4E50-8FE4-3845AE8E67C3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A-1ACA-4E50-8FE4-3845AE8E67C3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B-1ACA-4E50-8FE4-3845AE8E67C3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C-1ACA-4E50-8FE4-3845AE8E67C3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D-1ACA-4E50-8FE4-3845AE8E67C3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E-1ACA-4E50-8FE4-3845AE8E67C3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F-1ACA-4E50-8FE4-3845AE8E67C3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0-1ACA-4E50-8FE4-3845AE8E67C3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1-1ACA-4E50-8FE4-3845AE8E67C3}"/>
                </c:ext>
              </c:extLst>
            </c:dLbl>
            <c:dLbl>
              <c:idx val="1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2-1ACA-4E50-8FE4-3845AE8E67C3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102:$A$116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G$102:$G$116</c:f>
              <c:numCache>
                <c:formatCode>General</c:formatCode>
                <c:ptCount val="15"/>
                <c:pt idx="0">
                  <c:v>10.52</c:v>
                </c:pt>
                <c:pt idx="1">
                  <c:v>12.17</c:v>
                </c:pt>
                <c:pt idx="2">
                  <c:v>13.19</c:v>
                </c:pt>
                <c:pt idx="4">
                  <c:v>2.21</c:v>
                </c:pt>
                <c:pt idx="5">
                  <c:v>2.58</c:v>
                </c:pt>
                <c:pt idx="6">
                  <c:v>2.4300000000000002</c:v>
                </c:pt>
                <c:pt idx="8">
                  <c:v>2.41</c:v>
                </c:pt>
                <c:pt idx="9">
                  <c:v>2.67</c:v>
                </c:pt>
                <c:pt idx="10">
                  <c:v>3.03</c:v>
                </c:pt>
                <c:pt idx="12">
                  <c:v>1.1499999999999999</c:v>
                </c:pt>
                <c:pt idx="13">
                  <c:v>1.28</c:v>
                </c:pt>
                <c:pt idx="14">
                  <c:v>0.99</c:v>
                </c:pt>
              </c:numCache>
            </c:numRef>
          </c:val>
          <c:shape val="pyramidToMax"/>
          <c:extLst>
            <c:ext xmlns:c16="http://schemas.microsoft.com/office/drawing/2014/chart" uri="{C3380CC4-5D6E-409C-BE32-E72D297353CC}">
              <c16:uniqueId val="{00000033-1ACA-4E50-8FE4-3845AE8E67C3}"/>
            </c:ext>
          </c:extLst>
        </c:ser>
        <c:ser>
          <c:idx val="6"/>
          <c:order val="4"/>
          <c:tx>
            <c:strRef>
              <c:f>[1]Sheet3!$H$101</c:f>
              <c:strCache>
                <c:ptCount val="1"/>
                <c:pt idx="0">
                  <c:v>OM4.5%</c:v>
                </c:pt>
              </c:strCache>
            </c:strRef>
          </c:tx>
          <c:spPr>
            <a:pattFill prst="solidDmnd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-2.9498184308204003E-17"/>
                  <c:y val="5.8309037900874635E-3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4-1ACA-4E50-8FE4-3845AE8E67C3}"/>
                </c:ext>
              </c:extLst>
            </c:dLbl>
            <c:dLbl>
              <c:idx val="1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5-1ACA-4E50-8FE4-3845AE8E67C3}"/>
                </c:ext>
              </c:extLst>
            </c:dLbl>
            <c:dLbl>
              <c:idx val="2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6-1ACA-4E50-8FE4-3845AE8E67C3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7-1ACA-4E50-8FE4-3845AE8E67C3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8-1ACA-4E50-8FE4-3845AE8E67C3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9-1ACA-4E50-8FE4-3845AE8E67C3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A-1ACA-4E50-8FE4-3845AE8E67C3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B-1ACA-4E50-8FE4-3845AE8E67C3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C-1ACA-4E50-8FE4-3845AE8E67C3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D-1ACA-4E50-8FE4-3845AE8E67C3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E-1ACA-4E50-8FE4-3845AE8E67C3}"/>
                </c:ext>
              </c:extLst>
            </c:dLbl>
            <c:dLbl>
              <c:idx val="1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F-1ACA-4E50-8FE4-3845AE8E67C3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102:$A$116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H$102:$H$116</c:f>
              <c:numCache>
                <c:formatCode>General</c:formatCode>
                <c:ptCount val="15"/>
                <c:pt idx="0">
                  <c:v>9.56</c:v>
                </c:pt>
                <c:pt idx="1">
                  <c:v>9.68</c:v>
                </c:pt>
                <c:pt idx="2">
                  <c:v>13.12</c:v>
                </c:pt>
                <c:pt idx="4">
                  <c:v>2.2000000000000002</c:v>
                </c:pt>
                <c:pt idx="5">
                  <c:v>2.61</c:v>
                </c:pt>
                <c:pt idx="6">
                  <c:v>2.42</c:v>
                </c:pt>
                <c:pt idx="8">
                  <c:v>2.4</c:v>
                </c:pt>
                <c:pt idx="9">
                  <c:v>2.59</c:v>
                </c:pt>
                <c:pt idx="10">
                  <c:v>3.28</c:v>
                </c:pt>
                <c:pt idx="12">
                  <c:v>1.19</c:v>
                </c:pt>
                <c:pt idx="13">
                  <c:v>1.33</c:v>
                </c:pt>
                <c:pt idx="14">
                  <c:v>1.1200000000000001</c:v>
                </c:pt>
              </c:numCache>
            </c:numRef>
          </c:val>
          <c:shape val="pyramidToMax"/>
          <c:extLst>
            <c:ext xmlns:c16="http://schemas.microsoft.com/office/drawing/2014/chart" uri="{C3380CC4-5D6E-409C-BE32-E72D297353CC}">
              <c16:uniqueId val="{00000040-1ACA-4E50-8FE4-3845AE8E67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pyramid"/>
        <c:axId val="402105360"/>
        <c:axId val="1"/>
        <c:axId val="2"/>
      </c:bar3DChart>
      <c:catAx>
        <c:axId val="4021053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/>
                </a:pPr>
                <a:r>
                  <a:rPr lang="en-US" sz="1050"/>
                  <a:t>Treatment</a:t>
                </a:r>
                <a:endParaRPr lang="zh-CN" sz="105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chemeClr val="tx1"/>
            </a:solidFill>
          </a:ln>
        </c:spPr>
        <c:txPr>
          <a:bodyPr/>
          <a:lstStyle/>
          <a:p>
            <a:pPr>
              <a:defRPr sz="700"/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1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50"/>
                </a:pPr>
                <a:r>
                  <a:rPr lang="en-US" sz="1050"/>
                  <a:t>Change in FAA content (mM gpr.</a:t>
                </a:r>
                <a:r>
                  <a:rPr lang="en-US" sz="1050" baseline="30000"/>
                  <a:t>-1</a:t>
                </a:r>
                <a:r>
                  <a:rPr lang="en-US" sz="1050"/>
                  <a:t>)</a:t>
                </a:r>
                <a:endParaRPr lang="zh-CN" sz="1050"/>
              </a:p>
            </c:rich>
          </c:tx>
          <c:layout>
            <c:manualLayout>
              <c:xMode val="edge"/>
              <c:yMode val="edge"/>
              <c:x val="3.6931224304926485E-4"/>
              <c:y val="0.1617063428295952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zh-CN"/>
          </a:p>
        </c:txPr>
        <c:crossAx val="402105360"/>
        <c:crosses val="autoZero"/>
        <c:crossBetween val="between"/>
        <c:majorUnit val="5"/>
      </c:valAx>
      <c:serAx>
        <c:axId val="2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low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7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"/>
        <c:crosses val="autoZero"/>
        <c:tickLblSkip val="1"/>
        <c:tickMarkSkip val="1"/>
      </c:ser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a</a:t>
            </a:r>
            <a:endParaRPr lang="zh-CN" altLang="en-US"/>
          </a:p>
        </c:rich>
      </c:tx>
      <c:layout>
        <c:manualLayout>
          <c:xMode val="edge"/>
          <c:yMode val="edge"/>
          <c:x val="0.88969586554557734"/>
          <c:y val="3.3333260324378784E-2"/>
        </c:manualLayout>
      </c:layout>
      <c:overlay val="0"/>
    </c:title>
    <c:autoTitleDeleted val="0"/>
    <c:view3D>
      <c:rotX val="0"/>
      <c:rotY val="0"/>
      <c:depthPercent val="100"/>
      <c:rAngAx val="0"/>
      <c:perspective val="60"/>
    </c:view3D>
    <c:floor>
      <c:thickness val="0"/>
      <c:spPr>
        <a:noFill/>
        <a:ln w="9525">
          <a:noFill/>
        </a:ln>
      </c:spPr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6.5360534788799413E-2"/>
          <c:y val="3.3635619592001079E-2"/>
          <c:w val="0.87147520552529312"/>
          <c:h val="0.8166191013327786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[1]Sheet3!$B$126</c:f>
              <c:strCache>
                <c:ptCount val="1"/>
                <c:pt idx="0">
                  <c:v>  W35%</c:v>
                </c:pt>
              </c:strCache>
            </c:strRef>
          </c:tx>
          <c:spPr>
            <a:solidFill>
              <a:schemeClr val="bg1"/>
            </a:solid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D23C-4EE0-9CBD-E6630B18F48C}"/>
                </c:ext>
              </c:extLst>
            </c:dLbl>
            <c:dLbl>
              <c:idx val="1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23C-4EE0-9CBD-E6630B18F48C}"/>
                </c:ext>
              </c:extLst>
            </c:dLbl>
            <c:dLbl>
              <c:idx val="2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D23C-4EE0-9CBD-E6630B18F48C}"/>
                </c:ext>
              </c:extLst>
            </c:dLbl>
            <c:dLbl>
              <c:idx val="4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23C-4EE0-9CBD-E6630B18F48C}"/>
                </c:ext>
              </c:extLst>
            </c:dLbl>
            <c:dLbl>
              <c:idx val="5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D23C-4EE0-9CBD-E6630B18F48C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D23C-4EE0-9CBD-E6630B18F48C}"/>
                </c:ext>
              </c:extLst>
            </c:dLbl>
            <c:dLbl>
              <c:idx val="8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D23C-4EE0-9CBD-E6630B18F48C}"/>
                </c:ext>
              </c:extLst>
            </c:dLbl>
            <c:dLbl>
              <c:idx val="9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D23C-4EE0-9CBD-E6630B18F48C}"/>
                </c:ext>
              </c:extLst>
            </c:dLbl>
            <c:dLbl>
              <c:idx val="10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D23C-4EE0-9CBD-E6630B18F48C}"/>
                </c:ext>
              </c:extLst>
            </c:dLbl>
            <c:dLbl>
              <c:idx val="12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D23C-4EE0-9CBD-E6630B18F48C}"/>
                </c:ext>
              </c:extLst>
            </c:dLbl>
            <c:dLbl>
              <c:idx val="13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D23C-4EE0-9CBD-E6630B18F48C}"/>
                </c:ext>
              </c:extLst>
            </c:dLbl>
            <c:dLbl>
              <c:idx val="14"/>
              <c:layout>
                <c:manualLayout>
                  <c:x val="-6.4360418342719224E-3"/>
                  <c:y val="0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D23C-4EE0-9CBD-E6630B18F48C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127:$A$141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B$127:$B$141</c:f>
              <c:numCache>
                <c:formatCode>General</c:formatCode>
                <c:ptCount val="15"/>
                <c:pt idx="0">
                  <c:v>14.82</c:v>
                </c:pt>
                <c:pt idx="1">
                  <c:v>10.23</c:v>
                </c:pt>
                <c:pt idx="2">
                  <c:v>13.37</c:v>
                </c:pt>
                <c:pt idx="4">
                  <c:v>14.15</c:v>
                </c:pt>
                <c:pt idx="5">
                  <c:v>12.13</c:v>
                </c:pt>
                <c:pt idx="6">
                  <c:v>9.56</c:v>
                </c:pt>
                <c:pt idx="8">
                  <c:v>29.91</c:v>
                </c:pt>
                <c:pt idx="9">
                  <c:v>26.33</c:v>
                </c:pt>
                <c:pt idx="10">
                  <c:v>25.58</c:v>
                </c:pt>
                <c:pt idx="12">
                  <c:v>10.33</c:v>
                </c:pt>
                <c:pt idx="13">
                  <c:v>12.79</c:v>
                </c:pt>
                <c:pt idx="14">
                  <c:v>14.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D23C-4EE0-9CBD-E6630B18F48C}"/>
            </c:ext>
          </c:extLst>
        </c:ser>
        <c:ser>
          <c:idx val="1"/>
          <c:order val="1"/>
          <c:tx>
            <c:strRef>
              <c:f>[1]Sheet3!$C$126</c:f>
              <c:strCache>
                <c:ptCount val="1"/>
                <c:pt idx="0">
                  <c:v>  W60%</c:v>
                </c:pt>
              </c:strCache>
            </c:strRef>
          </c:tx>
          <c:spPr>
            <a:solidFill>
              <a:schemeClr val="tx1"/>
            </a:solid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D23C-4EE0-9CBD-E6630B18F48C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D23C-4EE0-9CBD-E6630B18F48C}"/>
                </c:ext>
              </c:extLst>
            </c:dLbl>
            <c:dLbl>
              <c:idx val="2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D23C-4EE0-9CBD-E6630B18F48C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D23C-4EE0-9CBD-E6630B18F48C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D23C-4EE0-9CBD-E6630B18F48C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D23C-4EE0-9CBD-E6630B18F48C}"/>
                </c:ext>
              </c:extLst>
            </c:dLbl>
            <c:dLbl>
              <c:idx val="8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D23C-4EE0-9CBD-E6630B18F48C}"/>
                </c:ext>
              </c:extLst>
            </c:dLbl>
            <c:dLbl>
              <c:idx val="9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D23C-4EE0-9CBD-E6630B18F48C}"/>
                </c:ext>
              </c:extLst>
            </c:dLbl>
            <c:dLbl>
              <c:idx val="10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D23C-4EE0-9CBD-E6630B18F48C}"/>
                </c:ext>
              </c:extLst>
            </c:dLbl>
            <c:dLbl>
              <c:idx val="12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D23C-4EE0-9CBD-E6630B18F48C}"/>
                </c:ext>
              </c:extLst>
            </c:dLbl>
            <c:dLbl>
              <c:idx val="13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D23C-4EE0-9CBD-E6630B18F48C}"/>
                </c:ext>
              </c:extLst>
            </c:dLbl>
            <c:dLbl>
              <c:idx val="14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D23C-4EE0-9CBD-E6630B18F48C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127:$A$141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C$127:$C$141</c:f>
              <c:numCache>
                <c:formatCode>General</c:formatCode>
                <c:ptCount val="15"/>
                <c:pt idx="0">
                  <c:v>2.37</c:v>
                </c:pt>
                <c:pt idx="1">
                  <c:v>4.68</c:v>
                </c:pt>
                <c:pt idx="2">
                  <c:v>7.45</c:v>
                </c:pt>
                <c:pt idx="4">
                  <c:v>2.2799999999999998</c:v>
                </c:pt>
                <c:pt idx="5">
                  <c:v>5.63</c:v>
                </c:pt>
                <c:pt idx="6">
                  <c:v>4.0199999999999996</c:v>
                </c:pt>
                <c:pt idx="8">
                  <c:v>28.98</c:v>
                </c:pt>
                <c:pt idx="9">
                  <c:v>25.73</c:v>
                </c:pt>
                <c:pt idx="10">
                  <c:v>19.62</c:v>
                </c:pt>
                <c:pt idx="12">
                  <c:v>23.11</c:v>
                </c:pt>
                <c:pt idx="13">
                  <c:v>11.87</c:v>
                </c:pt>
                <c:pt idx="14">
                  <c:v>19.82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D23C-4EE0-9CBD-E6630B18F48C}"/>
            </c:ext>
          </c:extLst>
        </c:ser>
        <c:ser>
          <c:idx val="2"/>
          <c:order val="2"/>
          <c:tx>
            <c:strRef>
              <c:f>[1]Sheet3!$D$126</c:f>
              <c:strCache>
                <c:ptCount val="1"/>
                <c:pt idx="0">
                  <c:v>  W85%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D23C-4EE0-9CBD-E6630B18F48C}"/>
                </c:ext>
              </c:extLst>
            </c:dLbl>
            <c:dLbl>
              <c:idx val="1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D23C-4EE0-9CBD-E6630B18F48C}"/>
                </c:ext>
              </c:extLst>
            </c:dLbl>
            <c:dLbl>
              <c:idx val="2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D23C-4EE0-9CBD-E6630B18F48C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D23C-4EE0-9CBD-E6630B18F48C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D23C-4EE0-9CBD-E6630B18F48C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F-D23C-4EE0-9CBD-E6630B18F48C}"/>
                </c:ext>
              </c:extLst>
            </c:dLbl>
            <c:dLbl>
              <c:idx val="8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0-D23C-4EE0-9CBD-E6630B18F48C}"/>
                </c:ext>
              </c:extLst>
            </c:dLbl>
            <c:dLbl>
              <c:idx val="9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1-D23C-4EE0-9CBD-E6630B18F48C}"/>
                </c:ext>
              </c:extLst>
            </c:dLbl>
            <c:dLbl>
              <c:idx val="10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2-D23C-4EE0-9CBD-E6630B18F48C}"/>
                </c:ext>
              </c:extLst>
            </c:dLbl>
            <c:dLbl>
              <c:idx val="12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3-D23C-4EE0-9CBD-E6630B18F48C}"/>
                </c:ext>
              </c:extLst>
            </c:dLbl>
            <c:dLbl>
              <c:idx val="13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4-D23C-4EE0-9CBD-E6630B18F48C}"/>
                </c:ext>
              </c:extLst>
            </c:dLbl>
            <c:dLbl>
              <c:idx val="14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5-D23C-4EE0-9CBD-E6630B18F48C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127:$A$141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D$127:$D$141</c:f>
              <c:numCache>
                <c:formatCode>General</c:formatCode>
                <c:ptCount val="15"/>
                <c:pt idx="0">
                  <c:v>18.23</c:v>
                </c:pt>
                <c:pt idx="1">
                  <c:v>16.28</c:v>
                </c:pt>
                <c:pt idx="2">
                  <c:v>23.22</c:v>
                </c:pt>
                <c:pt idx="4">
                  <c:v>1.21</c:v>
                </c:pt>
                <c:pt idx="5">
                  <c:v>1.96</c:v>
                </c:pt>
                <c:pt idx="6">
                  <c:v>3.98</c:v>
                </c:pt>
                <c:pt idx="8">
                  <c:v>28.57</c:v>
                </c:pt>
                <c:pt idx="9">
                  <c:v>23.21</c:v>
                </c:pt>
                <c:pt idx="10">
                  <c:v>21.13</c:v>
                </c:pt>
                <c:pt idx="12">
                  <c:v>11.82</c:v>
                </c:pt>
                <c:pt idx="13">
                  <c:v>12.37</c:v>
                </c:pt>
                <c:pt idx="14">
                  <c:v>16.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D23C-4EE0-9CBD-E6630B18F48C}"/>
            </c:ext>
          </c:extLst>
        </c:ser>
        <c:ser>
          <c:idx val="5"/>
          <c:order val="3"/>
          <c:tx>
            <c:strRef>
              <c:f>[1]Sheet3!$G$126</c:f>
              <c:strCache>
                <c:ptCount val="1"/>
                <c:pt idx="0">
                  <c:v>  OM3.0%</c:v>
                </c:pt>
              </c:strCache>
            </c:strRef>
          </c:tx>
          <c:spPr>
            <a:pattFill prst="diagBrick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7-D23C-4EE0-9CBD-E6630B18F48C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8-D23C-4EE0-9CBD-E6630B18F48C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9-D23C-4EE0-9CBD-E6630B18F48C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A-D23C-4EE0-9CBD-E6630B18F48C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B-D23C-4EE0-9CBD-E6630B18F48C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C-D23C-4EE0-9CBD-E6630B18F48C}"/>
                </c:ext>
              </c:extLst>
            </c:dLbl>
            <c:dLbl>
              <c:idx val="8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D-D23C-4EE0-9CBD-E6630B18F48C}"/>
                </c:ext>
              </c:extLst>
            </c:dLbl>
            <c:dLbl>
              <c:idx val="9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E-D23C-4EE0-9CBD-E6630B18F48C}"/>
                </c:ext>
              </c:extLst>
            </c:dLbl>
            <c:dLbl>
              <c:idx val="10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F-D23C-4EE0-9CBD-E6630B18F48C}"/>
                </c:ext>
              </c:extLst>
            </c:dLbl>
            <c:dLbl>
              <c:idx val="12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0-D23C-4EE0-9CBD-E6630B18F48C}"/>
                </c:ext>
              </c:extLst>
            </c:dLbl>
            <c:dLbl>
              <c:idx val="13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1-D23C-4EE0-9CBD-E6630B18F48C}"/>
                </c:ext>
              </c:extLst>
            </c:dLbl>
            <c:dLbl>
              <c:idx val="14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2-D23C-4EE0-9CBD-E6630B18F48C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127:$A$141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G$127:$G$141</c:f>
              <c:numCache>
                <c:formatCode>General</c:formatCode>
                <c:ptCount val="15"/>
                <c:pt idx="0">
                  <c:v>2.58</c:v>
                </c:pt>
                <c:pt idx="1">
                  <c:v>2.69</c:v>
                </c:pt>
                <c:pt idx="2">
                  <c:v>4.08</c:v>
                </c:pt>
                <c:pt idx="4">
                  <c:v>2.5499999999999998</c:v>
                </c:pt>
                <c:pt idx="5">
                  <c:v>3.84</c:v>
                </c:pt>
                <c:pt idx="6">
                  <c:v>3.02</c:v>
                </c:pt>
                <c:pt idx="8">
                  <c:v>27.22</c:v>
                </c:pt>
                <c:pt idx="9">
                  <c:v>24.33</c:v>
                </c:pt>
                <c:pt idx="10">
                  <c:v>17.32</c:v>
                </c:pt>
                <c:pt idx="12">
                  <c:v>21.78</c:v>
                </c:pt>
                <c:pt idx="13">
                  <c:v>10.83</c:v>
                </c:pt>
                <c:pt idx="14">
                  <c:v>16.69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3-D23C-4EE0-9CBD-E6630B18F48C}"/>
            </c:ext>
          </c:extLst>
        </c:ser>
        <c:ser>
          <c:idx val="6"/>
          <c:order val="4"/>
          <c:tx>
            <c:strRef>
              <c:f>[1]Sheet3!$H$126</c:f>
              <c:strCache>
                <c:ptCount val="1"/>
                <c:pt idx="0">
                  <c:v>  OM4.5%</c:v>
                </c:pt>
              </c:strCache>
            </c:strRef>
          </c:tx>
          <c:spPr>
            <a:pattFill prst="solidDmnd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4-D23C-4EE0-9CBD-E6630B18F48C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5-D23C-4EE0-9CBD-E6630B18F48C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6-D23C-4EE0-9CBD-E6630B18F48C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7-D23C-4EE0-9CBD-E6630B18F48C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8-D23C-4EE0-9CBD-E6630B18F48C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9-D23C-4EE0-9CBD-E6630B18F48C}"/>
                </c:ext>
              </c:extLst>
            </c:dLbl>
            <c:dLbl>
              <c:idx val="8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A-D23C-4EE0-9CBD-E6630B18F48C}"/>
                </c:ext>
              </c:extLst>
            </c:dLbl>
            <c:dLbl>
              <c:idx val="9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B-D23C-4EE0-9CBD-E6630B18F48C}"/>
                </c:ext>
              </c:extLst>
            </c:dLbl>
            <c:dLbl>
              <c:idx val="10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C-D23C-4EE0-9CBD-E6630B18F48C}"/>
                </c:ext>
              </c:extLst>
            </c:dLbl>
            <c:dLbl>
              <c:idx val="12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D-D23C-4EE0-9CBD-E6630B18F48C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E-D23C-4EE0-9CBD-E6630B18F48C}"/>
                </c:ext>
              </c:extLst>
            </c:dLbl>
            <c:dLbl>
              <c:idx val="14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F-D23C-4EE0-9CBD-E6630B18F48C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127:$A$141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H$127:$H$141</c:f>
              <c:numCache>
                <c:formatCode>General</c:formatCode>
                <c:ptCount val="15"/>
                <c:pt idx="0">
                  <c:v>1.29</c:v>
                </c:pt>
                <c:pt idx="1">
                  <c:v>2.73</c:v>
                </c:pt>
                <c:pt idx="2">
                  <c:v>4.1100000000000003</c:v>
                </c:pt>
                <c:pt idx="4">
                  <c:v>1.33</c:v>
                </c:pt>
                <c:pt idx="5">
                  <c:v>2.92</c:v>
                </c:pt>
                <c:pt idx="6">
                  <c:v>1.67</c:v>
                </c:pt>
                <c:pt idx="8">
                  <c:v>25.13</c:v>
                </c:pt>
                <c:pt idx="9">
                  <c:v>23.18</c:v>
                </c:pt>
                <c:pt idx="10">
                  <c:v>15.21</c:v>
                </c:pt>
                <c:pt idx="12">
                  <c:v>18.989999999999998</c:v>
                </c:pt>
                <c:pt idx="13">
                  <c:v>9.5370000000000008</c:v>
                </c:pt>
                <c:pt idx="14">
                  <c:v>13.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0-D23C-4EE0-9CBD-E6630B18F4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gapDepth val="0"/>
        <c:shape val="cylinder"/>
        <c:axId val="402107328"/>
        <c:axId val="1"/>
        <c:axId val="0"/>
      </c:bar3DChart>
      <c:catAx>
        <c:axId val="402107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/>
                </a:pPr>
                <a:r>
                  <a:rPr lang="en-US" sz="1050"/>
                  <a:t>Treatment</a:t>
                </a:r>
                <a:endParaRPr lang="zh-CN" sz="1050"/>
              </a:p>
            </c:rich>
          </c:tx>
          <c:layout>
            <c:manualLayout>
              <c:xMode val="edge"/>
              <c:yMode val="edge"/>
              <c:x val="0.45658255316510638"/>
              <c:y val="0.9503255834328080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chemeClr val="tx1"/>
            </a:solidFill>
          </a:ln>
        </c:spPr>
        <c:txPr>
          <a:bodyPr/>
          <a:lstStyle/>
          <a:p>
            <a:pPr>
              <a:defRPr sz="800"/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42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50"/>
                </a:pPr>
                <a:r>
                  <a:rPr lang="en-US" sz="1050"/>
                  <a:t>Change in •O</a:t>
                </a:r>
                <a:r>
                  <a:rPr lang="en-US" sz="1050" baseline="-25000"/>
                  <a:t>2</a:t>
                </a:r>
                <a:r>
                  <a:rPr lang="en-US" sz="1050" baseline="30000"/>
                  <a:t>- </a:t>
                </a:r>
                <a:r>
                  <a:rPr lang="en-US" sz="1050"/>
                  <a:t>activity (U L</a:t>
                </a:r>
                <a:r>
                  <a:rPr lang="en-US" sz="1050" baseline="30000"/>
                  <a:t>-1</a:t>
                </a:r>
                <a:r>
                  <a:rPr lang="en-US" sz="1050"/>
                  <a:t>)</a:t>
                </a:r>
                <a:endParaRPr lang="zh-CN" sz="1050"/>
              </a:p>
            </c:rich>
          </c:tx>
          <c:layout>
            <c:manualLayout>
              <c:xMode val="edge"/>
              <c:yMode val="edge"/>
              <c:x val="2.7855224941219113E-3"/>
              <c:y val="0.1153456791475474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chemeClr val="tx1"/>
            </a:solidFill>
          </a:ln>
        </c:spPr>
        <c:txPr>
          <a:bodyPr/>
          <a:lstStyle/>
          <a:p>
            <a:pPr>
              <a:defRPr sz="800"/>
            </a:pPr>
            <a:endParaRPr lang="zh-CN"/>
          </a:p>
        </c:txPr>
        <c:crossAx val="402107328"/>
        <c:crosses val="autoZero"/>
        <c:crossBetween val="between"/>
        <c:majorUnit val="7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1721657597161348"/>
          <c:y val="5.3935803226265705E-2"/>
          <c:w val="0.56798094211573036"/>
          <c:h val="5.1020336644289427E-2"/>
        </c:manualLayout>
      </c:layout>
      <c:overlay val="0"/>
      <c:txPr>
        <a:bodyPr/>
        <a:lstStyle/>
        <a:p>
          <a:pPr>
            <a:defRPr sz="900"/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b</a:t>
            </a:r>
            <a:endParaRPr lang="zh-CN" altLang="en-US"/>
          </a:p>
        </c:rich>
      </c:tx>
      <c:layout>
        <c:manualLayout>
          <c:xMode val="edge"/>
          <c:yMode val="edge"/>
          <c:x val="0.88271540788904967"/>
          <c:y val="3.0555542802047701E-2"/>
        </c:manualLayout>
      </c:layout>
      <c:overlay val="0"/>
    </c:title>
    <c:autoTitleDeleted val="0"/>
    <c:view3D>
      <c:rotX val="0"/>
      <c:rotY val="0"/>
      <c:depthPercent val="100"/>
      <c:rAngAx val="0"/>
      <c:perspective val="60"/>
    </c:view3D>
    <c:floor>
      <c:thickness val="0"/>
      <c:spPr>
        <a:noFill/>
        <a:ln w="9525">
          <a:noFill/>
        </a:ln>
      </c:spPr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5.192382347555393E-2"/>
          <c:y val="3.3635619592001079E-2"/>
          <c:w val="0.88491192089360926"/>
          <c:h val="0.82071440049585642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[1]Sheet3!$B$151</c:f>
              <c:strCache>
                <c:ptCount val="1"/>
                <c:pt idx="0">
                  <c:v>  W35%</c:v>
                </c:pt>
              </c:strCache>
            </c:strRef>
          </c:tx>
          <c:spPr>
            <a:solidFill>
              <a:schemeClr val="bg1"/>
            </a:solid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548B-4759-9E9E-708DFD182602}"/>
                </c:ext>
              </c:extLst>
            </c:dLbl>
            <c:dLbl>
              <c:idx val="1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48B-4759-9E9E-708DFD182602}"/>
                </c:ext>
              </c:extLst>
            </c:dLbl>
            <c:dLbl>
              <c:idx val="2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48B-4759-9E9E-708DFD182602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48B-4759-9E9E-708DFD182602}"/>
                </c:ext>
              </c:extLst>
            </c:dLbl>
            <c:dLbl>
              <c:idx val="5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548B-4759-9E9E-708DFD182602}"/>
                </c:ext>
              </c:extLst>
            </c:dLbl>
            <c:dLbl>
              <c:idx val="6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548B-4759-9E9E-708DFD182602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548B-4759-9E9E-708DFD182602}"/>
                </c:ext>
              </c:extLst>
            </c:dLbl>
            <c:dLbl>
              <c:idx val="9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548B-4759-9E9E-708DFD182602}"/>
                </c:ext>
              </c:extLst>
            </c:dLbl>
            <c:dLbl>
              <c:idx val="10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548B-4759-9E9E-708DFD182602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548B-4759-9E9E-708DFD182602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548B-4759-9E9E-708DFD182602}"/>
                </c:ext>
              </c:extLst>
            </c:dLbl>
            <c:dLbl>
              <c:idx val="1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548B-4759-9E9E-708DFD182602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152:$A$166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B$152:$B$166</c:f>
              <c:numCache>
                <c:formatCode>General</c:formatCode>
                <c:ptCount val="15"/>
                <c:pt idx="0">
                  <c:v>3.81</c:v>
                </c:pt>
                <c:pt idx="1">
                  <c:v>11.87</c:v>
                </c:pt>
                <c:pt idx="2">
                  <c:v>18.350000000000001</c:v>
                </c:pt>
                <c:pt idx="4">
                  <c:v>1.28</c:v>
                </c:pt>
                <c:pt idx="5">
                  <c:v>15.42</c:v>
                </c:pt>
                <c:pt idx="6">
                  <c:v>11.03</c:v>
                </c:pt>
                <c:pt idx="8">
                  <c:v>5.38</c:v>
                </c:pt>
                <c:pt idx="9">
                  <c:v>17.329999999999998</c:v>
                </c:pt>
                <c:pt idx="10">
                  <c:v>15.62</c:v>
                </c:pt>
                <c:pt idx="12">
                  <c:v>1.08</c:v>
                </c:pt>
                <c:pt idx="13">
                  <c:v>6.33</c:v>
                </c:pt>
                <c:pt idx="14">
                  <c:v>4.98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548B-4759-9E9E-708DFD182602}"/>
            </c:ext>
          </c:extLst>
        </c:ser>
        <c:ser>
          <c:idx val="1"/>
          <c:order val="1"/>
          <c:tx>
            <c:strRef>
              <c:f>[1]Sheet3!$C$151</c:f>
              <c:strCache>
                <c:ptCount val="1"/>
                <c:pt idx="0">
                  <c:v>  W60%</c:v>
                </c:pt>
              </c:strCache>
            </c:strRef>
          </c:tx>
          <c:spPr>
            <a:solidFill>
              <a:schemeClr val="tx1"/>
            </a:solid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548B-4759-9E9E-708DFD182602}"/>
                </c:ext>
              </c:extLst>
            </c:dLbl>
            <c:dLbl>
              <c:idx val="1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548B-4759-9E9E-708DFD182602}"/>
                </c:ext>
              </c:extLst>
            </c:dLbl>
            <c:dLbl>
              <c:idx val="2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548B-4759-9E9E-708DFD182602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548B-4759-9E9E-708DFD182602}"/>
                </c:ext>
              </c:extLst>
            </c:dLbl>
            <c:dLbl>
              <c:idx val="5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548B-4759-9E9E-708DFD182602}"/>
                </c:ext>
              </c:extLst>
            </c:dLbl>
            <c:dLbl>
              <c:idx val="6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548B-4759-9E9E-708DFD182602}"/>
                </c:ext>
              </c:extLst>
            </c:dLbl>
            <c:dLbl>
              <c:idx val="8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548B-4759-9E9E-708DFD182602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548B-4759-9E9E-708DFD182602}"/>
                </c:ext>
              </c:extLst>
            </c:dLbl>
            <c:dLbl>
              <c:idx val="10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548B-4759-9E9E-708DFD182602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548B-4759-9E9E-708DFD182602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548B-4759-9E9E-708DFD182602}"/>
                </c:ext>
              </c:extLst>
            </c:dLbl>
            <c:dLbl>
              <c:idx val="1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548B-4759-9E9E-708DFD182602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152:$A$166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C$152:$C$166</c:f>
              <c:numCache>
                <c:formatCode>General</c:formatCode>
                <c:ptCount val="15"/>
                <c:pt idx="0">
                  <c:v>12.18</c:v>
                </c:pt>
                <c:pt idx="1">
                  <c:v>16.22</c:v>
                </c:pt>
                <c:pt idx="2">
                  <c:v>21.33</c:v>
                </c:pt>
                <c:pt idx="4">
                  <c:v>6.73</c:v>
                </c:pt>
                <c:pt idx="5">
                  <c:v>21.38</c:v>
                </c:pt>
                <c:pt idx="6">
                  <c:v>22.56</c:v>
                </c:pt>
                <c:pt idx="8">
                  <c:v>12.31</c:v>
                </c:pt>
                <c:pt idx="9">
                  <c:v>6.38</c:v>
                </c:pt>
                <c:pt idx="10">
                  <c:v>19.03</c:v>
                </c:pt>
                <c:pt idx="12">
                  <c:v>1.52</c:v>
                </c:pt>
                <c:pt idx="13">
                  <c:v>8.86</c:v>
                </c:pt>
                <c:pt idx="14">
                  <c:v>5.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548B-4759-9E9E-708DFD182602}"/>
            </c:ext>
          </c:extLst>
        </c:ser>
        <c:ser>
          <c:idx val="2"/>
          <c:order val="2"/>
          <c:tx>
            <c:strRef>
              <c:f>[1]Sheet3!$D$151</c:f>
              <c:strCache>
                <c:ptCount val="1"/>
                <c:pt idx="0">
                  <c:v>  W85%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548B-4759-9E9E-708DFD182602}"/>
                </c:ext>
              </c:extLst>
            </c:dLbl>
            <c:dLbl>
              <c:idx val="1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548B-4759-9E9E-708DFD182602}"/>
                </c:ext>
              </c:extLst>
            </c:dLbl>
            <c:dLbl>
              <c:idx val="2"/>
              <c:tx>
                <c:rich>
                  <a:bodyPr wrap="square" lIns="38100" tIns="19050" rIns="38100" bIns="19050" anchor="ctr" anchorCtr="0">
                    <a:spAutoFit/>
                  </a:bodyPr>
                  <a:lstStyle/>
                  <a:p>
                    <a:pPr algn="r"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548B-4759-9E9E-708DFD182602}"/>
                </c:ext>
              </c:extLst>
            </c:dLbl>
            <c:dLbl>
              <c:idx val="4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548B-4759-9E9E-708DFD182602}"/>
                </c:ext>
              </c:extLst>
            </c:dLbl>
            <c:dLbl>
              <c:idx val="5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548B-4759-9E9E-708DFD182602}"/>
                </c:ext>
              </c:extLst>
            </c:dLbl>
            <c:dLbl>
              <c:idx val="6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F-548B-4759-9E9E-708DFD182602}"/>
                </c:ext>
              </c:extLst>
            </c:dLbl>
            <c:dLbl>
              <c:idx val="8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0-548B-4759-9E9E-708DFD182602}"/>
                </c:ext>
              </c:extLst>
            </c:dLbl>
            <c:dLbl>
              <c:idx val="9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1-548B-4759-9E9E-708DFD182602}"/>
                </c:ext>
              </c:extLst>
            </c:dLbl>
            <c:dLbl>
              <c:idx val="10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2-548B-4759-9E9E-708DFD182602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3-548B-4759-9E9E-708DFD182602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4-548B-4759-9E9E-708DFD182602}"/>
                </c:ext>
              </c:extLst>
            </c:dLbl>
            <c:dLbl>
              <c:idx val="14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5-548B-4759-9E9E-708DFD182602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152:$A$166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D$152:$D$166</c:f>
              <c:numCache>
                <c:formatCode>General</c:formatCode>
                <c:ptCount val="15"/>
                <c:pt idx="0">
                  <c:v>13.28</c:v>
                </c:pt>
                <c:pt idx="1">
                  <c:v>17.632000000000001</c:v>
                </c:pt>
                <c:pt idx="2">
                  <c:v>18.98</c:v>
                </c:pt>
                <c:pt idx="4">
                  <c:v>12.88</c:v>
                </c:pt>
                <c:pt idx="5">
                  <c:v>17.350000000000001</c:v>
                </c:pt>
                <c:pt idx="6">
                  <c:v>21.39</c:v>
                </c:pt>
                <c:pt idx="8">
                  <c:v>13.58</c:v>
                </c:pt>
                <c:pt idx="9">
                  <c:v>16.850000000000001</c:v>
                </c:pt>
                <c:pt idx="10">
                  <c:v>19.62</c:v>
                </c:pt>
                <c:pt idx="12">
                  <c:v>1.39</c:v>
                </c:pt>
                <c:pt idx="13">
                  <c:v>5.98</c:v>
                </c:pt>
                <c:pt idx="14">
                  <c:v>8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548B-4759-9E9E-708DFD182602}"/>
            </c:ext>
          </c:extLst>
        </c:ser>
        <c:ser>
          <c:idx val="5"/>
          <c:order val="3"/>
          <c:tx>
            <c:strRef>
              <c:f>[1]Sheet3!$G$151</c:f>
              <c:strCache>
                <c:ptCount val="1"/>
                <c:pt idx="0">
                  <c:v>  OM3.0%</c:v>
                </c:pt>
              </c:strCache>
            </c:strRef>
          </c:tx>
          <c:spPr>
            <a:pattFill prst="diagBrick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7-548B-4759-9E9E-708DFD182602}"/>
                </c:ext>
              </c:extLst>
            </c:dLbl>
            <c:dLbl>
              <c:idx val="1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8-548B-4759-9E9E-708DFD182602}"/>
                </c:ext>
              </c:extLst>
            </c:dLbl>
            <c:dLbl>
              <c:idx val="2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9-548B-4759-9E9E-708DFD182602}"/>
                </c:ext>
              </c:extLst>
            </c:dLbl>
            <c:dLbl>
              <c:idx val="4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A-548B-4759-9E9E-708DFD182602}"/>
                </c:ext>
              </c:extLst>
            </c:dLbl>
            <c:dLbl>
              <c:idx val="5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B-548B-4759-9E9E-708DFD182602}"/>
                </c:ext>
              </c:extLst>
            </c:dLbl>
            <c:dLbl>
              <c:idx val="6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C-548B-4759-9E9E-708DFD182602}"/>
                </c:ext>
              </c:extLst>
            </c:dLbl>
            <c:dLbl>
              <c:idx val="8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D-548B-4759-9E9E-708DFD182602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E-548B-4759-9E9E-708DFD182602}"/>
                </c:ext>
              </c:extLst>
            </c:dLbl>
            <c:dLbl>
              <c:idx val="10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F-548B-4759-9E9E-708DFD182602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0-548B-4759-9E9E-708DFD182602}"/>
                </c:ext>
              </c:extLst>
            </c:dLbl>
            <c:dLbl>
              <c:idx val="13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1-548B-4759-9E9E-708DFD182602}"/>
                </c:ext>
              </c:extLst>
            </c:dLbl>
            <c:dLbl>
              <c:idx val="1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2-548B-4759-9E9E-708DFD182602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152:$A$166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G$152:$G$166</c:f>
              <c:numCache>
                <c:formatCode>General</c:formatCode>
                <c:ptCount val="15"/>
                <c:pt idx="0">
                  <c:v>6.52</c:v>
                </c:pt>
                <c:pt idx="1">
                  <c:v>13.37</c:v>
                </c:pt>
                <c:pt idx="2">
                  <c:v>18.36</c:v>
                </c:pt>
                <c:pt idx="4">
                  <c:v>17.32</c:v>
                </c:pt>
                <c:pt idx="5">
                  <c:v>18.63</c:v>
                </c:pt>
                <c:pt idx="6">
                  <c:v>16.38</c:v>
                </c:pt>
                <c:pt idx="8">
                  <c:v>13.62</c:v>
                </c:pt>
                <c:pt idx="9">
                  <c:v>7.0309999999999997</c:v>
                </c:pt>
                <c:pt idx="10">
                  <c:v>18.21</c:v>
                </c:pt>
                <c:pt idx="12">
                  <c:v>1.03</c:v>
                </c:pt>
                <c:pt idx="13">
                  <c:v>11.32</c:v>
                </c:pt>
                <c:pt idx="14">
                  <c:v>5.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3-548B-4759-9E9E-708DFD182602}"/>
            </c:ext>
          </c:extLst>
        </c:ser>
        <c:ser>
          <c:idx val="6"/>
          <c:order val="4"/>
          <c:tx>
            <c:strRef>
              <c:f>[1]Sheet3!$H$151</c:f>
              <c:strCache>
                <c:ptCount val="1"/>
                <c:pt idx="0">
                  <c:v>  OM4.5%</c:v>
                </c:pt>
              </c:strCache>
            </c:strRef>
          </c:tx>
          <c:spPr>
            <a:pattFill prst="solidDmnd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4-548B-4759-9E9E-708DFD182602}"/>
                </c:ext>
              </c:extLst>
            </c:dLbl>
            <c:dLbl>
              <c:idx val="1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5-548B-4759-9E9E-708DFD182602}"/>
                </c:ext>
              </c:extLst>
            </c:dLbl>
            <c:dLbl>
              <c:idx val="2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6-548B-4759-9E9E-708DFD182602}"/>
                </c:ext>
              </c:extLst>
            </c:dLbl>
            <c:dLbl>
              <c:idx val="4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7-548B-4759-9E9E-708DFD182602}"/>
                </c:ext>
              </c:extLst>
            </c:dLbl>
            <c:dLbl>
              <c:idx val="5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8-548B-4759-9E9E-708DFD182602}"/>
                </c:ext>
              </c:extLst>
            </c:dLbl>
            <c:dLbl>
              <c:idx val="6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9-548B-4759-9E9E-708DFD182602}"/>
                </c:ext>
              </c:extLst>
            </c:dLbl>
            <c:dLbl>
              <c:idx val="8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A-548B-4759-9E9E-708DFD182602}"/>
                </c:ext>
              </c:extLst>
            </c:dLbl>
            <c:dLbl>
              <c:idx val="9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B-548B-4759-9E9E-708DFD182602}"/>
                </c:ext>
              </c:extLst>
            </c:dLbl>
            <c:dLbl>
              <c:idx val="10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C-548B-4759-9E9E-708DFD182602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D-548B-4759-9E9E-708DFD182602}"/>
                </c:ext>
              </c:extLst>
            </c:dLbl>
            <c:dLbl>
              <c:idx val="13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E-548B-4759-9E9E-708DFD182602}"/>
                </c:ext>
              </c:extLst>
            </c:dLbl>
            <c:dLbl>
              <c:idx val="1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F-548B-4759-9E9E-708DFD182602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152:$A$166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H$152:$H$166</c:f>
              <c:numCache>
                <c:formatCode>General</c:formatCode>
                <c:ptCount val="15"/>
                <c:pt idx="0">
                  <c:v>8.0299999999999994</c:v>
                </c:pt>
                <c:pt idx="1">
                  <c:v>15.21</c:v>
                </c:pt>
                <c:pt idx="2">
                  <c:v>18.82</c:v>
                </c:pt>
                <c:pt idx="4">
                  <c:v>15.17</c:v>
                </c:pt>
                <c:pt idx="5">
                  <c:v>16.38</c:v>
                </c:pt>
                <c:pt idx="6">
                  <c:v>19.21</c:v>
                </c:pt>
                <c:pt idx="8">
                  <c:v>12.13</c:v>
                </c:pt>
                <c:pt idx="9">
                  <c:v>9.8800000000000008</c:v>
                </c:pt>
                <c:pt idx="10">
                  <c:v>18.57</c:v>
                </c:pt>
                <c:pt idx="12">
                  <c:v>3.05</c:v>
                </c:pt>
                <c:pt idx="13">
                  <c:v>12.75</c:v>
                </c:pt>
                <c:pt idx="14">
                  <c:v>1.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0-548B-4759-9E9E-708DFD1826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9"/>
        <c:gapDepth val="0"/>
        <c:shape val="cylinder"/>
        <c:axId val="403537912"/>
        <c:axId val="1"/>
        <c:axId val="0"/>
      </c:bar3DChart>
      <c:catAx>
        <c:axId val="403537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/>
                </a:pPr>
                <a:r>
                  <a:rPr lang="en-US" sz="1050"/>
                  <a:t>Treatment</a:t>
                </a:r>
                <a:endParaRPr lang="zh-CN" sz="1050"/>
              </a:p>
            </c:rich>
          </c:tx>
          <c:layout>
            <c:manualLayout>
              <c:xMode val="edge"/>
              <c:yMode val="edge"/>
              <c:x val="0.45503307462462184"/>
              <c:y val="0.9479199283763000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chemeClr val="tx1"/>
            </a:solidFill>
          </a:ln>
        </c:spPr>
        <c:txPr>
          <a:bodyPr/>
          <a:lstStyle/>
          <a:p>
            <a:pPr>
              <a:defRPr sz="800"/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3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50"/>
                </a:pPr>
                <a:r>
                  <a:rPr lang="en-US" sz="1050"/>
                  <a:t>Decline in Vc content (mg L</a:t>
                </a:r>
                <a:r>
                  <a:rPr lang="en-US" sz="1050" baseline="30000"/>
                  <a:t>-1</a:t>
                </a:r>
                <a:r>
                  <a:rPr lang="en-US" sz="1050"/>
                  <a:t>)</a:t>
                </a:r>
                <a:endParaRPr lang="zh-CN" sz="1050"/>
              </a:p>
            </c:rich>
          </c:tx>
          <c:layout>
            <c:manualLayout>
              <c:xMode val="edge"/>
              <c:yMode val="edge"/>
              <c:x val="5.6189277056358412E-5"/>
              <c:y val="6.1288997038635475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chemeClr val="tx1"/>
            </a:solidFill>
          </a:ln>
        </c:spPr>
        <c:txPr>
          <a:bodyPr/>
          <a:lstStyle/>
          <a:p>
            <a:pPr>
              <a:defRPr sz="800"/>
            </a:pPr>
            <a:endParaRPr lang="zh-CN"/>
          </a:p>
        </c:txPr>
        <c:crossAx val="403537912"/>
        <c:crosses val="autoZero"/>
        <c:crossBetween val="between"/>
        <c:majorUnit val="5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1721656362167138"/>
          <c:y val="3.4985422740524783E-2"/>
          <c:w val="0.56798094450604175"/>
          <c:h val="5.1020408163265307E-2"/>
        </c:manualLayout>
      </c:layout>
      <c:overlay val="0"/>
      <c:txPr>
        <a:bodyPr/>
        <a:lstStyle/>
        <a:p>
          <a:pPr>
            <a:defRPr sz="900"/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30"/>
      <c:rotY val="25"/>
      <c:depthPercent val="100"/>
      <c:rAngAx val="0"/>
      <c:perspective val="20"/>
    </c:view3D>
    <c:floor>
      <c:thickness val="0"/>
      <c:spPr>
        <a:noFill/>
        <a:ln w="9525">
          <a:noFill/>
        </a:ln>
      </c:spPr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0.10682479926490827"/>
          <c:y val="1.8041059919324965E-2"/>
          <c:w val="0.81909099943211183"/>
          <c:h val="0.94940410800022756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[1]Sheet3!$B$178</c:f>
              <c:strCache>
                <c:ptCount val="1"/>
                <c:pt idx="0">
                  <c:v>B3-7.0</c:v>
                </c:pt>
              </c:strCache>
            </c:strRef>
          </c:tx>
          <c:spPr>
            <a:solidFill>
              <a:schemeClr val="bg1"/>
            </a:solidFill>
            <a:ln w="3175">
              <a:solidFill>
                <a:schemeClr val="tx1"/>
              </a:solidFill>
            </a:ln>
          </c:spPr>
          <c:invertIfNegative val="0"/>
          <c:cat>
            <c:strRef>
              <c:f>[1]Sheet3!$A$179:$A$185</c:f>
              <c:strCache>
                <c:ptCount val="7"/>
                <c:pt idx="0">
                  <c:v>  W35%</c:v>
                </c:pt>
                <c:pt idx="1">
                  <c:v>  W60%</c:v>
                </c:pt>
                <c:pt idx="2">
                  <c:v>  W85%</c:v>
                </c:pt>
                <c:pt idx="4">
                  <c:v>  OM1.5%</c:v>
                </c:pt>
                <c:pt idx="5">
                  <c:v>  OM3.0%</c:v>
                </c:pt>
                <c:pt idx="6">
                  <c:v>  OM4.5%</c:v>
                </c:pt>
              </c:strCache>
            </c:strRef>
          </c:cat>
          <c:val>
            <c:numRef>
              <c:f>[1]Sheet3!$B$179:$B$185</c:f>
              <c:numCache>
                <c:formatCode>General</c:formatCode>
                <c:ptCount val="7"/>
                <c:pt idx="0">
                  <c:v>7.5999999999999998E-2</c:v>
                </c:pt>
                <c:pt idx="1">
                  <c:v>6.9000000000000006E-2</c:v>
                </c:pt>
                <c:pt idx="2">
                  <c:v>5.2999999999999999E-2</c:v>
                </c:pt>
                <c:pt idx="4">
                  <c:v>5.2999999999999999E-2</c:v>
                </c:pt>
                <c:pt idx="5">
                  <c:v>7.1999999999999995E-2</c:v>
                </c:pt>
                <c:pt idx="6">
                  <c:v>7.8E-2</c:v>
                </c:pt>
              </c:numCache>
            </c:numRef>
          </c:val>
          <c:shape val="cylinder"/>
          <c:extLst>
            <c:ext xmlns:c16="http://schemas.microsoft.com/office/drawing/2014/chart" uri="{C3380CC4-5D6E-409C-BE32-E72D297353CC}">
              <c16:uniqueId val="{00000000-8A6F-4E44-B74D-2C739062D083}"/>
            </c:ext>
          </c:extLst>
        </c:ser>
        <c:ser>
          <c:idx val="1"/>
          <c:order val="1"/>
          <c:tx>
            <c:strRef>
              <c:f>[1]Sheet3!$C$178</c:f>
              <c:strCache>
                <c:ptCount val="1"/>
                <c:pt idx="0">
                  <c:v>H3-7.0</c:v>
                </c:pt>
              </c:strCache>
            </c:strRef>
          </c:tx>
          <c:spPr>
            <a:solidFill>
              <a:schemeClr val="tx1"/>
            </a:solidFill>
            <a:ln w="3175">
              <a:solidFill>
                <a:schemeClr val="tx1"/>
              </a:solidFill>
            </a:ln>
          </c:spPr>
          <c:invertIfNegative val="0"/>
          <c:cat>
            <c:strRef>
              <c:f>[1]Sheet3!$A$179:$A$185</c:f>
              <c:strCache>
                <c:ptCount val="7"/>
                <c:pt idx="0">
                  <c:v>  W35%</c:v>
                </c:pt>
                <c:pt idx="1">
                  <c:v>  W60%</c:v>
                </c:pt>
                <c:pt idx="2">
                  <c:v>  W85%</c:v>
                </c:pt>
                <c:pt idx="4">
                  <c:v>  OM1.5%</c:v>
                </c:pt>
                <c:pt idx="5">
                  <c:v>  OM3.0%</c:v>
                </c:pt>
                <c:pt idx="6">
                  <c:v>  OM4.5%</c:v>
                </c:pt>
              </c:strCache>
            </c:strRef>
          </c:cat>
          <c:val>
            <c:numRef>
              <c:f>[1]Sheet3!$C$179:$C$185</c:f>
              <c:numCache>
                <c:formatCode>General</c:formatCode>
                <c:ptCount val="7"/>
                <c:pt idx="0">
                  <c:v>1.0999999999999999E-2</c:v>
                </c:pt>
                <c:pt idx="1">
                  <c:v>1E-3</c:v>
                </c:pt>
                <c:pt idx="2">
                  <c:v>1E-3</c:v>
                </c:pt>
                <c:pt idx="4">
                  <c:v>1E-3</c:v>
                </c:pt>
                <c:pt idx="5">
                  <c:v>1E-3</c:v>
                </c:pt>
                <c:pt idx="6">
                  <c:v>1E-3</c:v>
                </c:pt>
              </c:numCache>
            </c:numRef>
          </c:val>
          <c:shape val="cylinder"/>
          <c:extLst>
            <c:ext xmlns:c16="http://schemas.microsoft.com/office/drawing/2014/chart" uri="{C3380CC4-5D6E-409C-BE32-E72D297353CC}">
              <c16:uniqueId val="{00000001-8A6F-4E44-B74D-2C739062D083}"/>
            </c:ext>
          </c:extLst>
        </c:ser>
        <c:ser>
          <c:idx val="2"/>
          <c:order val="2"/>
          <c:tx>
            <c:strRef>
              <c:f>[1]Sheet3!$D$178</c:f>
              <c:strCache>
                <c:ptCount val="1"/>
                <c:pt idx="0">
                  <c:v>B3-8.5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3175">
              <a:solidFill>
                <a:schemeClr val="tx1"/>
              </a:solidFill>
            </a:ln>
          </c:spPr>
          <c:invertIfNegative val="0"/>
          <c:cat>
            <c:strRef>
              <c:f>[1]Sheet3!$A$179:$A$185</c:f>
              <c:strCache>
                <c:ptCount val="7"/>
                <c:pt idx="0">
                  <c:v>  W35%</c:v>
                </c:pt>
                <c:pt idx="1">
                  <c:v>  W60%</c:v>
                </c:pt>
                <c:pt idx="2">
                  <c:v>  W85%</c:v>
                </c:pt>
                <c:pt idx="4">
                  <c:v>  OM1.5%</c:v>
                </c:pt>
                <c:pt idx="5">
                  <c:v>  OM3.0%</c:v>
                </c:pt>
                <c:pt idx="6">
                  <c:v>  OM4.5%</c:v>
                </c:pt>
              </c:strCache>
            </c:strRef>
          </c:cat>
          <c:val>
            <c:numRef>
              <c:f>[1]Sheet3!$D$179:$D$185</c:f>
              <c:numCache>
                <c:formatCode>General</c:formatCode>
                <c:ptCount val="7"/>
                <c:pt idx="0">
                  <c:v>4.8000000000000001E-2</c:v>
                </c:pt>
                <c:pt idx="1">
                  <c:v>4.7E-2</c:v>
                </c:pt>
                <c:pt idx="2">
                  <c:v>5.0999999999999997E-2</c:v>
                </c:pt>
                <c:pt idx="4">
                  <c:v>5.0999999999999997E-2</c:v>
                </c:pt>
                <c:pt idx="5">
                  <c:v>5.3999999999999999E-2</c:v>
                </c:pt>
                <c:pt idx="6">
                  <c:v>5.8000000000000003E-2</c:v>
                </c:pt>
              </c:numCache>
            </c:numRef>
          </c:val>
          <c:shape val="cylinder"/>
          <c:extLst>
            <c:ext xmlns:c16="http://schemas.microsoft.com/office/drawing/2014/chart" uri="{C3380CC4-5D6E-409C-BE32-E72D297353CC}">
              <c16:uniqueId val="{00000002-8A6F-4E44-B74D-2C739062D083}"/>
            </c:ext>
          </c:extLst>
        </c:ser>
        <c:ser>
          <c:idx val="3"/>
          <c:order val="3"/>
          <c:tx>
            <c:strRef>
              <c:f>[1]Sheet3!$E$178</c:f>
              <c:strCache>
                <c:ptCount val="1"/>
                <c:pt idx="0">
                  <c:v>H3-8.5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3175">
              <a:solidFill>
                <a:schemeClr val="tx1"/>
              </a:solidFill>
            </a:ln>
          </c:spPr>
          <c:invertIfNegative val="0"/>
          <c:cat>
            <c:strRef>
              <c:f>[1]Sheet3!$A$179:$A$185</c:f>
              <c:strCache>
                <c:ptCount val="7"/>
                <c:pt idx="0">
                  <c:v>  W35%</c:v>
                </c:pt>
                <c:pt idx="1">
                  <c:v>  W60%</c:v>
                </c:pt>
                <c:pt idx="2">
                  <c:v>  W85%</c:v>
                </c:pt>
                <c:pt idx="4">
                  <c:v>  OM1.5%</c:v>
                </c:pt>
                <c:pt idx="5">
                  <c:v>  OM3.0%</c:v>
                </c:pt>
                <c:pt idx="6">
                  <c:v>  OM4.5%</c:v>
                </c:pt>
              </c:strCache>
            </c:strRef>
          </c:cat>
          <c:val>
            <c:numRef>
              <c:f>[1]Sheet3!$E$179:$E$185</c:f>
              <c:numCache>
                <c:formatCode>General</c:formatCode>
                <c:ptCount val="7"/>
                <c:pt idx="0">
                  <c:v>1.0500000000000001E-2</c:v>
                </c:pt>
                <c:pt idx="1">
                  <c:v>1E-3</c:v>
                </c:pt>
                <c:pt idx="2">
                  <c:v>1E-3</c:v>
                </c:pt>
                <c:pt idx="4">
                  <c:v>1E-3</c:v>
                </c:pt>
                <c:pt idx="5">
                  <c:v>1E-3</c:v>
                </c:pt>
                <c:pt idx="6">
                  <c:v>1E-3</c:v>
                </c:pt>
              </c:numCache>
            </c:numRef>
          </c:val>
          <c:shape val="cylinder"/>
          <c:extLst>
            <c:ext xmlns:c16="http://schemas.microsoft.com/office/drawing/2014/chart" uri="{C3380CC4-5D6E-409C-BE32-E72D297353CC}">
              <c16:uniqueId val="{00000003-8A6F-4E44-B74D-2C739062D0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pyramid"/>
        <c:axId val="403541192"/>
        <c:axId val="1"/>
        <c:axId val="2"/>
      </c:bar3DChart>
      <c:catAx>
        <c:axId val="403541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reatment</a:t>
                </a:r>
                <a:endParaRPr lang="zh-CN" sz="1200"/>
              </a:p>
            </c:rich>
          </c:tx>
          <c:layout>
            <c:manualLayout>
              <c:xMode val="edge"/>
              <c:yMode val="edge"/>
              <c:x val="0.37004673540975619"/>
              <c:y val="0.9277197657985060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0.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Reduce of chlorophyll a content (mg g</a:t>
                </a:r>
                <a:r>
                  <a:rPr lang="en-US" sz="1200" baseline="30000"/>
                  <a:t>-1</a:t>
                </a:r>
                <a:r>
                  <a:rPr lang="en-US" sz="1200"/>
                  <a:t>)</a:t>
                </a:r>
                <a:endParaRPr lang="zh-CN" sz="1200"/>
              </a:p>
            </c:rich>
          </c:tx>
          <c:layout>
            <c:manualLayout>
              <c:xMode val="edge"/>
              <c:yMode val="edge"/>
              <c:x val="8.8532338572079577E-3"/>
              <c:y val="0.1184626152500168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403541192"/>
        <c:crosses val="autoZero"/>
        <c:crossBetween val="between"/>
        <c:majorUnit val="0.1"/>
      </c:valAx>
      <c:serAx>
        <c:axId val="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"/>
        <c:crosses val="autoZero"/>
        <c:tickLblSkip val="1"/>
        <c:tickMarkSkip val="1"/>
      </c:ser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30"/>
      <c:rotY val="25"/>
      <c:depthPercent val="100"/>
      <c:rAngAx val="0"/>
      <c:perspective val="20"/>
    </c:view3D>
    <c:floor>
      <c:thickness val="0"/>
      <c:spPr>
        <a:noFill/>
        <a:ln w="9525">
          <a:noFill/>
        </a:ln>
      </c:spPr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0.10682479926490827"/>
          <c:y val="1.8041059919324965E-2"/>
          <c:w val="0.81909099943211183"/>
          <c:h val="0.94940410800022756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[1]Sheet3!$B$198</c:f>
              <c:strCache>
                <c:ptCount val="1"/>
                <c:pt idx="0">
                  <c:v>B3-7.0</c:v>
                </c:pt>
              </c:strCache>
            </c:strRef>
          </c:tx>
          <c:spPr>
            <a:solidFill>
              <a:schemeClr val="bg1"/>
            </a:solidFill>
            <a:ln w="3175">
              <a:solidFill>
                <a:schemeClr val="tx1"/>
              </a:solidFill>
            </a:ln>
          </c:spPr>
          <c:invertIfNegative val="0"/>
          <c:cat>
            <c:strRef>
              <c:f>[1]Sheet3!$A$199:$A$205</c:f>
              <c:strCache>
                <c:ptCount val="7"/>
                <c:pt idx="0">
                  <c:v>OM1.5%-W35%</c:v>
                </c:pt>
                <c:pt idx="1">
                  <c:v>OM1.5%-W60%</c:v>
                </c:pt>
                <c:pt idx="2">
                  <c:v>OM1.5%-W85%</c:v>
                </c:pt>
                <c:pt idx="4">
                  <c:v>  OM1.5%</c:v>
                </c:pt>
                <c:pt idx="5">
                  <c:v>OM3.0%-W60%</c:v>
                </c:pt>
                <c:pt idx="6">
                  <c:v>OM4.5%-W60%</c:v>
                </c:pt>
              </c:strCache>
            </c:strRef>
          </c:cat>
          <c:val>
            <c:numRef>
              <c:f>[1]Sheet3!$B$199:$B$205</c:f>
              <c:numCache>
                <c:formatCode>General</c:formatCode>
                <c:ptCount val="7"/>
                <c:pt idx="0">
                  <c:v>26.2</c:v>
                </c:pt>
                <c:pt idx="1">
                  <c:v>46.7</c:v>
                </c:pt>
                <c:pt idx="2">
                  <c:v>44.2</c:v>
                </c:pt>
                <c:pt idx="4">
                  <c:v>44.2</c:v>
                </c:pt>
                <c:pt idx="5">
                  <c:v>35.6</c:v>
                </c:pt>
                <c:pt idx="6">
                  <c:v>36.799999999999997</c:v>
                </c:pt>
              </c:numCache>
            </c:numRef>
          </c:val>
          <c:shape val="cylinder"/>
          <c:extLst>
            <c:ext xmlns:c16="http://schemas.microsoft.com/office/drawing/2014/chart" uri="{C3380CC4-5D6E-409C-BE32-E72D297353CC}">
              <c16:uniqueId val="{00000000-5AAF-40FA-BC5F-1A453936D9DD}"/>
            </c:ext>
          </c:extLst>
        </c:ser>
        <c:ser>
          <c:idx val="1"/>
          <c:order val="1"/>
          <c:tx>
            <c:strRef>
              <c:f>[1]Sheet3!$C$198</c:f>
              <c:strCache>
                <c:ptCount val="1"/>
                <c:pt idx="0">
                  <c:v>H3-7.0</c:v>
                </c:pt>
              </c:strCache>
            </c:strRef>
          </c:tx>
          <c:spPr>
            <a:solidFill>
              <a:schemeClr val="tx1"/>
            </a:solidFill>
            <a:ln w="3175">
              <a:solidFill>
                <a:schemeClr val="tx1"/>
              </a:solidFill>
            </a:ln>
          </c:spPr>
          <c:invertIfNegative val="0"/>
          <c:cat>
            <c:strRef>
              <c:f>[1]Sheet3!$A$199:$A$205</c:f>
              <c:strCache>
                <c:ptCount val="7"/>
                <c:pt idx="0">
                  <c:v>OM1.5%-W35%</c:v>
                </c:pt>
                <c:pt idx="1">
                  <c:v>OM1.5%-W60%</c:v>
                </c:pt>
                <c:pt idx="2">
                  <c:v>OM1.5%-W85%</c:v>
                </c:pt>
                <c:pt idx="4">
                  <c:v>  OM1.5%</c:v>
                </c:pt>
                <c:pt idx="5">
                  <c:v>OM3.0%-W60%</c:v>
                </c:pt>
                <c:pt idx="6">
                  <c:v>OM4.5%-W60%</c:v>
                </c:pt>
              </c:strCache>
            </c:strRef>
          </c:cat>
          <c:val>
            <c:numRef>
              <c:f>[1]Sheet3!$C$199:$C$205</c:f>
              <c:numCache>
                <c:formatCode>General</c:formatCode>
                <c:ptCount val="7"/>
                <c:pt idx="0">
                  <c:v>6.5</c:v>
                </c:pt>
                <c:pt idx="1">
                  <c:v>11.3</c:v>
                </c:pt>
                <c:pt idx="2">
                  <c:v>18.600000000000001</c:v>
                </c:pt>
                <c:pt idx="4">
                  <c:v>18.600000000000001</c:v>
                </c:pt>
                <c:pt idx="5">
                  <c:v>31.7</c:v>
                </c:pt>
                <c:pt idx="6">
                  <c:v>34.1</c:v>
                </c:pt>
              </c:numCache>
            </c:numRef>
          </c:val>
          <c:shape val="cylinder"/>
          <c:extLst>
            <c:ext xmlns:c16="http://schemas.microsoft.com/office/drawing/2014/chart" uri="{C3380CC4-5D6E-409C-BE32-E72D297353CC}">
              <c16:uniqueId val="{00000001-5AAF-40FA-BC5F-1A453936D9DD}"/>
            </c:ext>
          </c:extLst>
        </c:ser>
        <c:ser>
          <c:idx val="2"/>
          <c:order val="2"/>
          <c:tx>
            <c:strRef>
              <c:f>[1]Sheet3!$D$198</c:f>
              <c:strCache>
                <c:ptCount val="1"/>
                <c:pt idx="0">
                  <c:v>B3-8.5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3175">
              <a:solidFill>
                <a:schemeClr val="tx1"/>
              </a:solidFill>
            </a:ln>
          </c:spPr>
          <c:invertIfNegative val="0"/>
          <c:cat>
            <c:strRef>
              <c:f>[1]Sheet3!$A$199:$A$205</c:f>
              <c:strCache>
                <c:ptCount val="7"/>
                <c:pt idx="0">
                  <c:v>OM1.5%-W35%</c:v>
                </c:pt>
                <c:pt idx="1">
                  <c:v>OM1.5%-W60%</c:v>
                </c:pt>
                <c:pt idx="2">
                  <c:v>OM1.5%-W85%</c:v>
                </c:pt>
                <c:pt idx="4">
                  <c:v>  OM1.5%</c:v>
                </c:pt>
                <c:pt idx="5">
                  <c:v>OM3.0%-W60%</c:v>
                </c:pt>
                <c:pt idx="6">
                  <c:v>OM4.5%-W60%</c:v>
                </c:pt>
              </c:strCache>
            </c:strRef>
          </c:cat>
          <c:val>
            <c:numRef>
              <c:f>[1]Sheet3!$D$199:$D$205</c:f>
              <c:numCache>
                <c:formatCode>General</c:formatCode>
                <c:ptCount val="7"/>
                <c:pt idx="0">
                  <c:v>30.8</c:v>
                </c:pt>
                <c:pt idx="1">
                  <c:v>31.5</c:v>
                </c:pt>
                <c:pt idx="2">
                  <c:v>32.1</c:v>
                </c:pt>
                <c:pt idx="4">
                  <c:v>32.1</c:v>
                </c:pt>
                <c:pt idx="5">
                  <c:v>34.299999999999997</c:v>
                </c:pt>
                <c:pt idx="6">
                  <c:v>36.799999999999997</c:v>
                </c:pt>
              </c:numCache>
            </c:numRef>
          </c:val>
          <c:shape val="cylinder"/>
          <c:extLst>
            <c:ext xmlns:c16="http://schemas.microsoft.com/office/drawing/2014/chart" uri="{C3380CC4-5D6E-409C-BE32-E72D297353CC}">
              <c16:uniqueId val="{00000002-5AAF-40FA-BC5F-1A453936D9DD}"/>
            </c:ext>
          </c:extLst>
        </c:ser>
        <c:ser>
          <c:idx val="3"/>
          <c:order val="3"/>
          <c:tx>
            <c:strRef>
              <c:f>[1]Sheet3!$E$198</c:f>
              <c:strCache>
                <c:ptCount val="1"/>
                <c:pt idx="0">
                  <c:v>H3-8.5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3175">
              <a:solidFill>
                <a:schemeClr val="tx1"/>
              </a:solidFill>
            </a:ln>
          </c:spPr>
          <c:invertIfNegative val="0"/>
          <c:cat>
            <c:strRef>
              <c:f>[1]Sheet3!$A$199:$A$205</c:f>
              <c:strCache>
                <c:ptCount val="7"/>
                <c:pt idx="0">
                  <c:v>OM1.5%-W35%</c:v>
                </c:pt>
                <c:pt idx="1">
                  <c:v>OM1.5%-W60%</c:v>
                </c:pt>
                <c:pt idx="2">
                  <c:v>OM1.5%-W85%</c:v>
                </c:pt>
                <c:pt idx="4">
                  <c:v>  OM1.5%</c:v>
                </c:pt>
                <c:pt idx="5">
                  <c:v>OM3.0%-W60%</c:v>
                </c:pt>
                <c:pt idx="6">
                  <c:v>OM4.5%-W60%</c:v>
                </c:pt>
              </c:strCache>
            </c:strRef>
          </c:cat>
          <c:val>
            <c:numRef>
              <c:f>[1]Sheet3!$E$199:$E$205</c:f>
              <c:numCache>
                <c:formatCode>General</c:formatCode>
                <c:ptCount val="7"/>
                <c:pt idx="0">
                  <c:v>3.8</c:v>
                </c:pt>
                <c:pt idx="1">
                  <c:v>8.8000000000000007</c:v>
                </c:pt>
                <c:pt idx="2">
                  <c:v>11.2</c:v>
                </c:pt>
                <c:pt idx="4">
                  <c:v>11.2</c:v>
                </c:pt>
                <c:pt idx="5">
                  <c:v>12.3</c:v>
                </c:pt>
                <c:pt idx="6">
                  <c:v>18.600000000000001</c:v>
                </c:pt>
              </c:numCache>
            </c:numRef>
          </c:val>
          <c:shape val="cylinder"/>
          <c:extLst>
            <c:ext xmlns:c16="http://schemas.microsoft.com/office/drawing/2014/chart" uri="{C3380CC4-5D6E-409C-BE32-E72D297353CC}">
              <c16:uniqueId val="{00000003-5AAF-40FA-BC5F-1A453936D9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pyramid"/>
        <c:axId val="403543160"/>
        <c:axId val="1"/>
        <c:axId val="2"/>
      </c:bar3DChart>
      <c:catAx>
        <c:axId val="403543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reatment</a:t>
                </a:r>
                <a:endParaRPr lang="zh-CN" sz="1200"/>
              </a:p>
            </c:rich>
          </c:tx>
          <c:layout>
            <c:manualLayout>
              <c:xMode val="edge"/>
              <c:yMode val="edge"/>
              <c:x val="0.37004671347489509"/>
              <c:y val="0.9277197657985060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5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Reduce of carotenoid content (mg g</a:t>
                </a:r>
                <a:r>
                  <a:rPr lang="en-US" sz="1200" baseline="30000"/>
                  <a:t>-1</a:t>
                </a:r>
                <a:r>
                  <a:rPr lang="en-US" sz="1200"/>
                  <a:t>)</a:t>
                </a:r>
                <a:endParaRPr lang="zh-CN" sz="1200"/>
              </a:p>
            </c:rich>
          </c:tx>
          <c:layout>
            <c:manualLayout>
              <c:xMode val="edge"/>
              <c:yMode val="edge"/>
              <c:x val="8.85319840435108E-3"/>
              <c:y val="0.1184626152500168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403543160"/>
        <c:crosses val="autoZero"/>
        <c:crossBetween val="between"/>
        <c:majorUnit val="25"/>
      </c:valAx>
      <c:serAx>
        <c:axId val="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"/>
        <c:crosses val="autoZero"/>
        <c:tickLblSkip val="1"/>
        <c:tickMarkSkip val="1"/>
      </c:ser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b</a:t>
            </a:r>
            <a:endParaRPr lang="zh-CN" altLang="en-US"/>
          </a:p>
        </c:rich>
      </c:tx>
      <c:layout>
        <c:manualLayout>
          <c:xMode val="edge"/>
          <c:yMode val="edge"/>
          <c:x val="0.96597312315631401"/>
          <c:y val="0.9125611272275177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7.980668814013149E-2"/>
          <c:y val="4.3861812985214424E-2"/>
          <c:w val="0.89534397655543929"/>
          <c:h val="0.820803082850678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3!$A$221</c:f>
              <c:strCache>
                <c:ptCount val="1"/>
                <c:pt idx="0">
                  <c:v>OM1.5%-W35%</c:v>
                </c:pt>
              </c:strCache>
            </c:strRef>
          </c:tx>
          <c:spPr>
            <a:solidFill>
              <a:schemeClr val="bg1"/>
            </a:solidFill>
            <a:ln w="31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3!$B$227:$E$227</c:f>
                <c:numCache>
                  <c:formatCode>General</c:formatCode>
                  <c:ptCount val="4"/>
                  <c:pt idx="0">
                    <c:v>0.72</c:v>
                  </c:pt>
                  <c:pt idx="1">
                    <c:v>0.78</c:v>
                  </c:pt>
                  <c:pt idx="2">
                    <c:v>0.94</c:v>
                  </c:pt>
                  <c:pt idx="3">
                    <c:v>0.86</c:v>
                  </c:pt>
                </c:numCache>
              </c:numRef>
            </c:plus>
            <c:minus>
              <c:numRef>
                <c:f>[1]Sheet3!$B$227:$E$227</c:f>
                <c:numCache>
                  <c:formatCode>General</c:formatCode>
                  <c:ptCount val="4"/>
                  <c:pt idx="0">
                    <c:v>0.72</c:v>
                  </c:pt>
                  <c:pt idx="1">
                    <c:v>0.78</c:v>
                  </c:pt>
                  <c:pt idx="2">
                    <c:v>0.94</c:v>
                  </c:pt>
                  <c:pt idx="3">
                    <c:v>0.86</c:v>
                  </c:pt>
                </c:numCache>
              </c:numRef>
            </c:minus>
          </c:errBars>
          <c:cat>
            <c:strRef>
              <c:f>[1]Sheet3!$B$220:$E$220</c:f>
              <c:strCache>
                <c:ptCount val="4"/>
                <c:pt idx="0">
                  <c:v>B3-7.0</c:v>
                </c:pt>
                <c:pt idx="1">
                  <c:v>H3-7.0</c:v>
                </c:pt>
                <c:pt idx="2">
                  <c:v>B3-8.5</c:v>
                </c:pt>
                <c:pt idx="3">
                  <c:v>H3-8.5</c:v>
                </c:pt>
              </c:strCache>
            </c:strRef>
          </c:cat>
          <c:val>
            <c:numRef>
              <c:f>[1]Sheet3!$B$221:$E$221</c:f>
              <c:numCache>
                <c:formatCode>General</c:formatCode>
                <c:ptCount val="4"/>
                <c:pt idx="0">
                  <c:v>26.2</c:v>
                </c:pt>
                <c:pt idx="1">
                  <c:v>6.5</c:v>
                </c:pt>
                <c:pt idx="2">
                  <c:v>30.8</c:v>
                </c:pt>
                <c:pt idx="3">
                  <c:v>3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7A-40F3-9B18-4416D82DD94D}"/>
            </c:ext>
          </c:extLst>
        </c:ser>
        <c:ser>
          <c:idx val="1"/>
          <c:order val="1"/>
          <c:tx>
            <c:strRef>
              <c:f>[1]Sheet3!$A$222</c:f>
              <c:strCache>
                <c:ptCount val="1"/>
                <c:pt idx="0">
                  <c:v>OM1.5%-W60%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87A-40F3-9B18-4416D82DD94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/>
                      <a:t>*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C87A-40F3-9B18-4416D82DD94D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C87A-40F3-9B18-4416D82DD94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/>
                      <a:t>*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C87A-40F3-9B18-4416D82DD94D}"/>
                </c:ext>
              </c:extLst>
            </c:dLbl>
            <c:spPr>
              <a:noFill/>
              <a:ln w="25400">
                <a:noFill/>
              </a:ln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1]Sheet3!$B$228:$E$228</c:f>
                <c:numCache>
                  <c:formatCode>General</c:formatCode>
                  <c:ptCount val="4"/>
                  <c:pt idx="0">
                    <c:v>1.07</c:v>
                  </c:pt>
                  <c:pt idx="1">
                    <c:v>0.75</c:v>
                  </c:pt>
                  <c:pt idx="2">
                    <c:v>0.99</c:v>
                  </c:pt>
                  <c:pt idx="3">
                    <c:v>0.84</c:v>
                  </c:pt>
                </c:numCache>
              </c:numRef>
            </c:plus>
            <c:minus>
              <c:numRef>
                <c:f>[1]Sheet3!$B$228:$E$228</c:f>
                <c:numCache>
                  <c:formatCode>General</c:formatCode>
                  <c:ptCount val="4"/>
                  <c:pt idx="0">
                    <c:v>1.07</c:v>
                  </c:pt>
                  <c:pt idx="1">
                    <c:v>0.75</c:v>
                  </c:pt>
                  <c:pt idx="2">
                    <c:v>0.99</c:v>
                  </c:pt>
                  <c:pt idx="3">
                    <c:v>0.84</c:v>
                  </c:pt>
                </c:numCache>
              </c:numRef>
            </c:minus>
          </c:errBars>
          <c:cat>
            <c:strRef>
              <c:f>[1]Sheet3!$B$220:$E$220</c:f>
              <c:strCache>
                <c:ptCount val="4"/>
                <c:pt idx="0">
                  <c:v>B3-7.0</c:v>
                </c:pt>
                <c:pt idx="1">
                  <c:v>H3-7.0</c:v>
                </c:pt>
                <c:pt idx="2">
                  <c:v>B3-8.5</c:v>
                </c:pt>
                <c:pt idx="3">
                  <c:v>H3-8.5</c:v>
                </c:pt>
              </c:strCache>
            </c:strRef>
          </c:cat>
          <c:val>
            <c:numRef>
              <c:f>[1]Sheet3!$B$222:$E$222</c:f>
              <c:numCache>
                <c:formatCode>General</c:formatCode>
                <c:ptCount val="4"/>
                <c:pt idx="0">
                  <c:v>26.7</c:v>
                </c:pt>
                <c:pt idx="1">
                  <c:v>11.3</c:v>
                </c:pt>
                <c:pt idx="2">
                  <c:v>31.5</c:v>
                </c:pt>
                <c:pt idx="3">
                  <c:v>8.800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87A-40F3-9B18-4416D82DD94D}"/>
            </c:ext>
          </c:extLst>
        </c:ser>
        <c:ser>
          <c:idx val="2"/>
          <c:order val="2"/>
          <c:tx>
            <c:strRef>
              <c:f>[1]Sheet3!$A$223</c:f>
              <c:strCache>
                <c:ptCount val="1"/>
                <c:pt idx="0">
                  <c:v>OM1.5%-W85%</c:v>
                </c:pt>
              </c:strCache>
            </c:strRef>
          </c:tx>
          <c:spPr>
            <a:solidFill>
              <a:schemeClr val="tx1"/>
            </a:solid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/>
                      <a:t>*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C87A-40F3-9B18-4416D82DD94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/>
                      <a:t>*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C87A-40F3-9B18-4416D82DD94D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C87A-40F3-9B18-4416D82DD94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/>
                      <a:t>*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C87A-40F3-9B18-4416D82DD94D}"/>
                </c:ext>
              </c:extLst>
            </c:dLbl>
            <c:spPr>
              <a:noFill/>
              <a:ln w="25400">
                <a:noFill/>
              </a:ln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1]Sheet3!$B$229:$E$229</c:f>
                <c:numCache>
                  <c:formatCode>General</c:formatCode>
                  <c:ptCount val="4"/>
                  <c:pt idx="0">
                    <c:v>0.92</c:v>
                  </c:pt>
                  <c:pt idx="1">
                    <c:v>0.88</c:v>
                  </c:pt>
                  <c:pt idx="2">
                    <c:v>0.75</c:v>
                  </c:pt>
                  <c:pt idx="3">
                    <c:v>0.94</c:v>
                  </c:pt>
                </c:numCache>
              </c:numRef>
            </c:plus>
            <c:minus>
              <c:numRef>
                <c:f>[1]Sheet3!$B$229:$E$229</c:f>
                <c:numCache>
                  <c:formatCode>General</c:formatCode>
                  <c:ptCount val="4"/>
                  <c:pt idx="0">
                    <c:v>0.92</c:v>
                  </c:pt>
                  <c:pt idx="1">
                    <c:v>0.88</c:v>
                  </c:pt>
                  <c:pt idx="2">
                    <c:v>0.75</c:v>
                  </c:pt>
                  <c:pt idx="3">
                    <c:v>0.94</c:v>
                  </c:pt>
                </c:numCache>
              </c:numRef>
            </c:minus>
          </c:errBars>
          <c:cat>
            <c:strRef>
              <c:f>[1]Sheet3!$B$220:$E$220</c:f>
              <c:strCache>
                <c:ptCount val="4"/>
                <c:pt idx="0">
                  <c:v>B3-7.0</c:v>
                </c:pt>
                <c:pt idx="1">
                  <c:v>H3-7.0</c:v>
                </c:pt>
                <c:pt idx="2">
                  <c:v>B3-8.5</c:v>
                </c:pt>
                <c:pt idx="3">
                  <c:v>H3-8.5</c:v>
                </c:pt>
              </c:strCache>
            </c:strRef>
          </c:cat>
          <c:val>
            <c:numRef>
              <c:f>[1]Sheet3!$B$223:$E$223</c:f>
              <c:numCache>
                <c:formatCode>General</c:formatCode>
                <c:ptCount val="4"/>
                <c:pt idx="0">
                  <c:v>34.200000000000003</c:v>
                </c:pt>
                <c:pt idx="1">
                  <c:v>18.600000000000001</c:v>
                </c:pt>
                <c:pt idx="2">
                  <c:v>32.1</c:v>
                </c:pt>
                <c:pt idx="3">
                  <c:v>11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C87A-40F3-9B18-4416D82DD94D}"/>
            </c:ext>
          </c:extLst>
        </c:ser>
        <c:ser>
          <c:idx val="3"/>
          <c:order val="3"/>
          <c:tx>
            <c:strRef>
              <c:f>[1]Sheet3!$A$224</c:f>
              <c:strCache>
                <c:ptCount val="1"/>
                <c:pt idx="0">
                  <c:v>OM3.0%-W60%</c:v>
                </c:pt>
              </c:strCache>
            </c:strRef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/>
                      <a:t>*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C87A-40F3-9B18-4416D82DD94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/>
                      <a:t>*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C87A-40F3-9B18-4416D82DD94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/>
                      <a:t>*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C87A-40F3-9B18-4416D82DD94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/>
                      <a:t>*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C87A-40F3-9B18-4416D82DD94D}"/>
                </c:ext>
              </c:extLst>
            </c:dLbl>
            <c:spPr>
              <a:noFill/>
              <a:ln w="25400">
                <a:noFill/>
              </a:ln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1]Sheet3!$B$230:$E$230</c:f>
                <c:numCache>
                  <c:formatCode>General</c:formatCode>
                  <c:ptCount val="4"/>
                  <c:pt idx="0">
                    <c:v>0.88</c:v>
                  </c:pt>
                  <c:pt idx="1">
                    <c:v>0.74</c:v>
                  </c:pt>
                  <c:pt idx="2">
                    <c:v>0.68</c:v>
                  </c:pt>
                  <c:pt idx="3">
                    <c:v>1.08</c:v>
                  </c:pt>
                </c:numCache>
              </c:numRef>
            </c:plus>
            <c:minus>
              <c:numRef>
                <c:f>[1]Sheet3!$B$230:$E$230</c:f>
                <c:numCache>
                  <c:formatCode>General</c:formatCode>
                  <c:ptCount val="4"/>
                  <c:pt idx="0">
                    <c:v>0.88</c:v>
                  </c:pt>
                  <c:pt idx="1">
                    <c:v>0.74</c:v>
                  </c:pt>
                  <c:pt idx="2">
                    <c:v>0.68</c:v>
                  </c:pt>
                  <c:pt idx="3">
                    <c:v>1.08</c:v>
                  </c:pt>
                </c:numCache>
              </c:numRef>
            </c:minus>
          </c:errBars>
          <c:cat>
            <c:strRef>
              <c:f>[1]Sheet3!$B$220:$E$220</c:f>
              <c:strCache>
                <c:ptCount val="4"/>
                <c:pt idx="0">
                  <c:v>B3-7.0</c:v>
                </c:pt>
                <c:pt idx="1">
                  <c:v>H3-7.0</c:v>
                </c:pt>
                <c:pt idx="2">
                  <c:v>B3-8.5</c:v>
                </c:pt>
                <c:pt idx="3">
                  <c:v>H3-8.5</c:v>
                </c:pt>
              </c:strCache>
            </c:strRef>
          </c:cat>
          <c:val>
            <c:numRef>
              <c:f>[1]Sheet3!$B$224:$E$224</c:f>
              <c:numCache>
                <c:formatCode>General</c:formatCode>
                <c:ptCount val="4"/>
                <c:pt idx="0">
                  <c:v>35.6</c:v>
                </c:pt>
                <c:pt idx="1">
                  <c:v>31.7</c:v>
                </c:pt>
                <c:pt idx="2">
                  <c:v>34.299999999999997</c:v>
                </c:pt>
                <c:pt idx="3">
                  <c:v>12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C87A-40F3-9B18-4416D82DD94D}"/>
            </c:ext>
          </c:extLst>
        </c:ser>
        <c:ser>
          <c:idx val="4"/>
          <c:order val="4"/>
          <c:tx>
            <c:strRef>
              <c:f>[1]Sheet3!$A$225</c:f>
              <c:strCache>
                <c:ptCount val="1"/>
                <c:pt idx="0">
                  <c:v>OM4.5%-W60%</c:v>
                </c:pt>
              </c:strCache>
            </c:strRef>
          </c:tx>
          <c:spPr>
            <a:pattFill prst="pct40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/>
                      <a:t>*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C87A-40F3-9B18-4416D82DD94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/>
                      <a:t>*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C87A-40F3-9B18-4416D82DD94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/>
                      <a:t>*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C87A-40F3-9B18-4416D82DD94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/>
                      <a:t>*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C87A-40F3-9B18-4416D82DD94D}"/>
                </c:ext>
              </c:extLst>
            </c:dLbl>
            <c:spPr>
              <a:noFill/>
              <a:ln w="25400">
                <a:noFill/>
              </a:ln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1]Sheet3!$B$231:$E$231</c:f>
                <c:numCache>
                  <c:formatCode>General</c:formatCode>
                  <c:ptCount val="4"/>
                  <c:pt idx="0">
                    <c:v>0.91</c:v>
                  </c:pt>
                  <c:pt idx="1">
                    <c:v>0.79</c:v>
                  </c:pt>
                  <c:pt idx="2">
                    <c:v>0.94</c:v>
                  </c:pt>
                  <c:pt idx="3">
                    <c:v>0.73</c:v>
                  </c:pt>
                </c:numCache>
              </c:numRef>
            </c:plus>
            <c:minus>
              <c:numRef>
                <c:f>[1]Sheet3!$B$231:$E$231</c:f>
                <c:numCache>
                  <c:formatCode>General</c:formatCode>
                  <c:ptCount val="4"/>
                  <c:pt idx="0">
                    <c:v>0.91</c:v>
                  </c:pt>
                  <c:pt idx="1">
                    <c:v>0.79</c:v>
                  </c:pt>
                  <c:pt idx="2">
                    <c:v>0.94</c:v>
                  </c:pt>
                  <c:pt idx="3">
                    <c:v>0.73</c:v>
                  </c:pt>
                </c:numCache>
              </c:numRef>
            </c:minus>
          </c:errBars>
          <c:cat>
            <c:strRef>
              <c:f>[1]Sheet3!$B$220:$E$220</c:f>
              <c:strCache>
                <c:ptCount val="4"/>
                <c:pt idx="0">
                  <c:v>B3-7.0</c:v>
                </c:pt>
                <c:pt idx="1">
                  <c:v>H3-7.0</c:v>
                </c:pt>
                <c:pt idx="2">
                  <c:v>B3-8.5</c:v>
                </c:pt>
                <c:pt idx="3">
                  <c:v>H3-8.5</c:v>
                </c:pt>
              </c:strCache>
            </c:strRef>
          </c:cat>
          <c:val>
            <c:numRef>
              <c:f>[1]Sheet3!$B$225:$E$225</c:f>
              <c:numCache>
                <c:formatCode>General</c:formatCode>
                <c:ptCount val="4"/>
                <c:pt idx="0">
                  <c:v>36.799999999999997</c:v>
                </c:pt>
                <c:pt idx="1">
                  <c:v>34.1</c:v>
                </c:pt>
                <c:pt idx="2">
                  <c:v>36.799999999999997</c:v>
                </c:pt>
                <c:pt idx="3">
                  <c:v>18.6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C87A-40F3-9B18-4416D82DD9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3544800"/>
        <c:axId val="1"/>
      </c:barChart>
      <c:catAx>
        <c:axId val="403544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/>
                </a:pPr>
                <a:r>
                  <a:rPr lang="en-US" sz="1050"/>
                  <a:t>Treatment</a:t>
                </a:r>
                <a:endParaRPr lang="zh-CN" sz="1050"/>
              </a:p>
            </c:rich>
          </c:tx>
          <c:layout>
            <c:manualLayout>
              <c:xMode val="edge"/>
              <c:yMode val="edge"/>
              <c:x val="0.47858496390758515"/>
              <c:y val="0.92412819450200301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 w="3175"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60"/>
        </c:scaling>
        <c:delete val="0"/>
        <c:axPos val="l"/>
        <c:title>
          <c:tx>
            <c:rich>
              <a:bodyPr/>
              <a:lstStyle/>
              <a:p>
                <a:pPr>
                  <a:defRPr sz="1050"/>
                </a:pPr>
                <a:r>
                  <a:rPr lang="en-US" sz="1050"/>
                  <a:t>Decline</a:t>
                </a:r>
                <a:r>
                  <a:rPr lang="en-US" sz="1050" baseline="0"/>
                  <a:t> in </a:t>
                </a:r>
                <a:r>
                  <a:rPr lang="en-US" sz="1050"/>
                  <a:t>carotenoid content (mg g</a:t>
                </a:r>
                <a:r>
                  <a:rPr lang="en-US" sz="1050" baseline="30000"/>
                  <a:t>-1</a:t>
                </a:r>
                <a:r>
                  <a:rPr lang="en-US" sz="1050"/>
                  <a:t>)</a:t>
                </a:r>
                <a:endParaRPr lang="zh-CN" sz="1050"/>
              </a:p>
            </c:rich>
          </c:tx>
          <c:layout>
            <c:manualLayout>
              <c:xMode val="edge"/>
              <c:yMode val="edge"/>
              <c:x val="1.1148630622527462E-3"/>
              <c:y val="9.319325873739466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zh-CN"/>
          </a:p>
        </c:txPr>
        <c:crossAx val="403544800"/>
        <c:crosses val="autoZero"/>
        <c:crossBetween val="between"/>
        <c:majorUnit val="10"/>
      </c:valAx>
      <c:spPr>
        <a:ln w="3175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73669062664359597"/>
          <c:y val="6.6666666666666666E-2"/>
          <c:w val="0.22652514273082758"/>
          <c:h val="0.25789528940461387"/>
        </c:manualLayout>
      </c:layout>
      <c:overlay val="0"/>
      <c:txPr>
        <a:bodyPr/>
        <a:lstStyle/>
        <a:p>
          <a:pPr>
            <a:defRPr sz="800"/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a</a:t>
            </a:r>
            <a:endParaRPr lang="zh-CN" altLang="en-US"/>
          </a:p>
        </c:rich>
      </c:tx>
      <c:layout>
        <c:manualLayout>
          <c:xMode val="edge"/>
          <c:yMode val="edge"/>
          <c:x val="0.96881234231006697"/>
          <c:y val="0.91024012263953724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9.1126053136488389E-2"/>
          <c:y val="4.3861812985214424E-2"/>
          <c:w val="0.89345740720604128"/>
          <c:h val="0.820803082850678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3!$A$236</c:f>
              <c:strCache>
                <c:ptCount val="1"/>
                <c:pt idx="0">
                  <c:v>OM1.5%-W35%</c:v>
                </c:pt>
              </c:strCache>
            </c:strRef>
          </c:tx>
          <c:spPr>
            <a:solidFill>
              <a:schemeClr val="bg1"/>
            </a:solidFill>
            <a:ln w="31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3!$B$242:$E$242</c:f>
                <c:numCache>
                  <c:formatCode>General</c:formatCode>
                  <c:ptCount val="4"/>
                  <c:pt idx="0">
                    <c:v>3.0000000000000001E-3</c:v>
                  </c:pt>
                  <c:pt idx="1">
                    <c:v>1E-4</c:v>
                  </c:pt>
                  <c:pt idx="2">
                    <c:v>2.0999999999999999E-3</c:v>
                  </c:pt>
                  <c:pt idx="3">
                    <c:v>1E-4</c:v>
                  </c:pt>
                </c:numCache>
              </c:numRef>
            </c:plus>
            <c:minus>
              <c:numRef>
                <c:f>[1]Sheet3!$B$242:$E$242</c:f>
                <c:numCache>
                  <c:formatCode>General</c:formatCode>
                  <c:ptCount val="4"/>
                  <c:pt idx="0">
                    <c:v>3.0000000000000001E-3</c:v>
                  </c:pt>
                  <c:pt idx="1">
                    <c:v>1E-4</c:v>
                  </c:pt>
                  <c:pt idx="2">
                    <c:v>2.0999999999999999E-3</c:v>
                  </c:pt>
                  <c:pt idx="3">
                    <c:v>1E-4</c:v>
                  </c:pt>
                </c:numCache>
              </c:numRef>
            </c:minus>
          </c:errBars>
          <c:cat>
            <c:strRef>
              <c:f>[1]Sheet3!$B$235:$E$235</c:f>
              <c:strCache>
                <c:ptCount val="4"/>
                <c:pt idx="0">
                  <c:v>B3-7.0</c:v>
                </c:pt>
                <c:pt idx="1">
                  <c:v>H3-7.0</c:v>
                </c:pt>
                <c:pt idx="2">
                  <c:v>B3-8.5</c:v>
                </c:pt>
                <c:pt idx="3">
                  <c:v>H3-8.5</c:v>
                </c:pt>
              </c:strCache>
            </c:strRef>
          </c:cat>
          <c:val>
            <c:numRef>
              <c:f>[1]Sheet3!$B$236:$E$236</c:f>
              <c:numCache>
                <c:formatCode>General</c:formatCode>
                <c:ptCount val="4"/>
                <c:pt idx="0">
                  <c:v>7.5999999999999998E-2</c:v>
                </c:pt>
                <c:pt idx="1">
                  <c:v>1.0999999999999999E-2</c:v>
                </c:pt>
                <c:pt idx="2">
                  <c:v>4.8000000000000001E-2</c:v>
                </c:pt>
                <c:pt idx="3">
                  <c:v>1.05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CC-46F8-91D5-1A581B2E295C}"/>
            </c:ext>
          </c:extLst>
        </c:ser>
        <c:ser>
          <c:idx val="1"/>
          <c:order val="1"/>
          <c:tx>
            <c:strRef>
              <c:f>[1]Sheet3!$A$237</c:f>
              <c:strCache>
                <c:ptCount val="1"/>
                <c:pt idx="0">
                  <c:v>OM1.5%-W60%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BCC-46F8-91D5-1A581B2E295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/>
                      <a:t>*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3BCC-46F8-91D5-1A581B2E295C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3BCC-46F8-91D5-1A581B2E295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/>
                      <a:t>*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3BCC-46F8-91D5-1A581B2E295C}"/>
                </c:ext>
              </c:extLst>
            </c:dLbl>
            <c:spPr>
              <a:noFill/>
              <a:ln w="25400">
                <a:noFill/>
              </a:ln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1]Sheet3!$B$243:$E$243</c:f>
                <c:numCache>
                  <c:formatCode>General</c:formatCode>
                  <c:ptCount val="4"/>
                  <c:pt idx="0">
                    <c:v>2.5000000000000001E-3</c:v>
                  </c:pt>
                  <c:pt idx="1">
                    <c:v>1E-4</c:v>
                  </c:pt>
                  <c:pt idx="2">
                    <c:v>2.3E-3</c:v>
                  </c:pt>
                  <c:pt idx="3">
                    <c:v>1E-4</c:v>
                  </c:pt>
                </c:numCache>
              </c:numRef>
            </c:plus>
            <c:minus>
              <c:numRef>
                <c:f>[1]Sheet3!$B$243:$E$243</c:f>
                <c:numCache>
                  <c:formatCode>General</c:formatCode>
                  <c:ptCount val="4"/>
                  <c:pt idx="0">
                    <c:v>2.5000000000000001E-3</c:v>
                  </c:pt>
                  <c:pt idx="1">
                    <c:v>1E-4</c:v>
                  </c:pt>
                  <c:pt idx="2">
                    <c:v>2.3E-3</c:v>
                  </c:pt>
                  <c:pt idx="3">
                    <c:v>1E-4</c:v>
                  </c:pt>
                </c:numCache>
              </c:numRef>
            </c:minus>
          </c:errBars>
          <c:cat>
            <c:strRef>
              <c:f>[1]Sheet3!$B$235:$E$235</c:f>
              <c:strCache>
                <c:ptCount val="4"/>
                <c:pt idx="0">
                  <c:v>B3-7.0</c:v>
                </c:pt>
                <c:pt idx="1">
                  <c:v>H3-7.0</c:v>
                </c:pt>
                <c:pt idx="2">
                  <c:v>B3-8.5</c:v>
                </c:pt>
                <c:pt idx="3">
                  <c:v>H3-8.5</c:v>
                </c:pt>
              </c:strCache>
            </c:strRef>
          </c:cat>
          <c:val>
            <c:numRef>
              <c:f>[1]Sheet3!$B$237:$E$237</c:f>
              <c:numCache>
                <c:formatCode>General</c:formatCode>
                <c:ptCount val="4"/>
                <c:pt idx="0">
                  <c:v>6.9000000000000006E-2</c:v>
                </c:pt>
                <c:pt idx="1">
                  <c:v>1E-3</c:v>
                </c:pt>
                <c:pt idx="2">
                  <c:v>4.7E-2</c:v>
                </c:pt>
                <c:pt idx="3">
                  <c:v>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BCC-46F8-91D5-1A581B2E295C}"/>
            </c:ext>
          </c:extLst>
        </c:ser>
        <c:ser>
          <c:idx val="2"/>
          <c:order val="2"/>
          <c:tx>
            <c:strRef>
              <c:f>[1]Sheet3!$A$238</c:f>
              <c:strCache>
                <c:ptCount val="1"/>
                <c:pt idx="0">
                  <c:v>OM1.5%-W85%</c:v>
                </c:pt>
              </c:strCache>
            </c:strRef>
          </c:tx>
          <c:spPr>
            <a:solidFill>
              <a:schemeClr val="tx1"/>
            </a:solid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/>
                      <a:t>*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3BCC-46F8-91D5-1A581B2E295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/>
                      <a:t>*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3BCC-46F8-91D5-1A581B2E295C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3BCC-46F8-91D5-1A581B2E295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/>
                      <a:t>*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3BCC-46F8-91D5-1A581B2E295C}"/>
                </c:ext>
              </c:extLst>
            </c:dLbl>
            <c:spPr>
              <a:noFill/>
              <a:ln w="25400">
                <a:noFill/>
              </a:ln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1]Sheet3!$B$244:$E$244</c:f>
                <c:numCache>
                  <c:formatCode>General</c:formatCode>
                  <c:ptCount val="4"/>
                  <c:pt idx="0">
                    <c:v>3.0999999999999999E-3</c:v>
                  </c:pt>
                  <c:pt idx="1">
                    <c:v>1E-4</c:v>
                  </c:pt>
                  <c:pt idx="2">
                    <c:v>1.6000000000000001E-3</c:v>
                  </c:pt>
                  <c:pt idx="3">
                    <c:v>1E-4</c:v>
                  </c:pt>
                </c:numCache>
              </c:numRef>
            </c:plus>
            <c:minus>
              <c:numRef>
                <c:f>[1]Sheet3!$B$244:$E$244</c:f>
                <c:numCache>
                  <c:formatCode>General</c:formatCode>
                  <c:ptCount val="4"/>
                  <c:pt idx="0">
                    <c:v>3.0999999999999999E-3</c:v>
                  </c:pt>
                  <c:pt idx="1">
                    <c:v>1E-4</c:v>
                  </c:pt>
                  <c:pt idx="2">
                    <c:v>1.6000000000000001E-3</c:v>
                  </c:pt>
                  <c:pt idx="3">
                    <c:v>1E-4</c:v>
                  </c:pt>
                </c:numCache>
              </c:numRef>
            </c:minus>
          </c:errBars>
          <c:cat>
            <c:strRef>
              <c:f>[1]Sheet3!$B$235:$E$235</c:f>
              <c:strCache>
                <c:ptCount val="4"/>
                <c:pt idx="0">
                  <c:v>B3-7.0</c:v>
                </c:pt>
                <c:pt idx="1">
                  <c:v>H3-7.0</c:v>
                </c:pt>
                <c:pt idx="2">
                  <c:v>B3-8.5</c:v>
                </c:pt>
                <c:pt idx="3">
                  <c:v>H3-8.5</c:v>
                </c:pt>
              </c:strCache>
            </c:strRef>
          </c:cat>
          <c:val>
            <c:numRef>
              <c:f>[1]Sheet3!$B$238:$E$238</c:f>
              <c:numCache>
                <c:formatCode>General</c:formatCode>
                <c:ptCount val="4"/>
                <c:pt idx="0">
                  <c:v>5.2999999999999999E-2</c:v>
                </c:pt>
                <c:pt idx="1">
                  <c:v>1E-3</c:v>
                </c:pt>
                <c:pt idx="2">
                  <c:v>5.0999999999999997E-2</c:v>
                </c:pt>
                <c:pt idx="3">
                  <c:v>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3BCC-46F8-91D5-1A581B2E295C}"/>
            </c:ext>
          </c:extLst>
        </c:ser>
        <c:ser>
          <c:idx val="3"/>
          <c:order val="3"/>
          <c:tx>
            <c:strRef>
              <c:f>[1]Sheet3!$A$239</c:f>
              <c:strCache>
                <c:ptCount val="1"/>
                <c:pt idx="0">
                  <c:v>OM3.0%-W60%</c:v>
                </c:pt>
              </c:strCache>
            </c:strRef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3BCC-46F8-91D5-1A581B2E295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/>
                      <a:t>*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3BCC-46F8-91D5-1A581B2E295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/>
                      <a:t>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3BCC-46F8-91D5-1A581B2E295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/>
                      <a:t>*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3BCC-46F8-91D5-1A581B2E295C}"/>
                </c:ext>
              </c:extLst>
            </c:dLbl>
            <c:spPr>
              <a:noFill/>
              <a:ln w="25400">
                <a:noFill/>
              </a:ln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1]Sheet3!$B$245:$E$245</c:f>
                <c:numCache>
                  <c:formatCode>General</c:formatCode>
                  <c:ptCount val="4"/>
                  <c:pt idx="0">
                    <c:v>1.2999999999999999E-3</c:v>
                  </c:pt>
                  <c:pt idx="1">
                    <c:v>1E-4</c:v>
                  </c:pt>
                  <c:pt idx="2">
                    <c:v>1.1999999999999999E-3</c:v>
                  </c:pt>
                  <c:pt idx="3">
                    <c:v>1E-4</c:v>
                  </c:pt>
                </c:numCache>
              </c:numRef>
            </c:plus>
            <c:minus>
              <c:numRef>
                <c:f>[1]Sheet3!$B$245:$E$245</c:f>
                <c:numCache>
                  <c:formatCode>General</c:formatCode>
                  <c:ptCount val="4"/>
                  <c:pt idx="0">
                    <c:v>1.2999999999999999E-3</c:v>
                  </c:pt>
                  <c:pt idx="1">
                    <c:v>1E-4</c:v>
                  </c:pt>
                  <c:pt idx="2">
                    <c:v>1.1999999999999999E-3</c:v>
                  </c:pt>
                  <c:pt idx="3">
                    <c:v>1E-4</c:v>
                  </c:pt>
                </c:numCache>
              </c:numRef>
            </c:minus>
          </c:errBars>
          <c:cat>
            <c:strRef>
              <c:f>[1]Sheet3!$B$235:$E$235</c:f>
              <c:strCache>
                <c:ptCount val="4"/>
                <c:pt idx="0">
                  <c:v>B3-7.0</c:v>
                </c:pt>
                <c:pt idx="1">
                  <c:v>H3-7.0</c:v>
                </c:pt>
                <c:pt idx="2">
                  <c:v>B3-8.5</c:v>
                </c:pt>
                <c:pt idx="3">
                  <c:v>H3-8.5</c:v>
                </c:pt>
              </c:strCache>
            </c:strRef>
          </c:cat>
          <c:val>
            <c:numRef>
              <c:f>[1]Sheet3!$B$239:$E$239</c:f>
              <c:numCache>
                <c:formatCode>General</c:formatCode>
                <c:ptCount val="4"/>
                <c:pt idx="0">
                  <c:v>7.1999999999999995E-2</c:v>
                </c:pt>
                <c:pt idx="1">
                  <c:v>1E-3</c:v>
                </c:pt>
                <c:pt idx="2">
                  <c:v>5.3999999999999999E-2</c:v>
                </c:pt>
                <c:pt idx="3">
                  <c:v>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3BCC-46F8-91D5-1A581B2E295C}"/>
            </c:ext>
          </c:extLst>
        </c:ser>
        <c:ser>
          <c:idx val="4"/>
          <c:order val="4"/>
          <c:tx>
            <c:strRef>
              <c:f>[1]Sheet3!$A$240</c:f>
              <c:strCache>
                <c:ptCount val="1"/>
                <c:pt idx="0">
                  <c:v>OM4.5%-W60%</c:v>
                </c:pt>
              </c:strCache>
            </c:strRef>
          </c:tx>
          <c:spPr>
            <a:pattFill prst="pct40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3BCC-46F8-91D5-1A581B2E295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/>
                      <a:t>*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3BCC-46F8-91D5-1A581B2E295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/>
                      <a:t>*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3BCC-46F8-91D5-1A581B2E295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/>
                      <a:t>*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3BCC-46F8-91D5-1A581B2E295C}"/>
                </c:ext>
              </c:extLst>
            </c:dLbl>
            <c:spPr>
              <a:noFill/>
              <a:ln w="25400">
                <a:noFill/>
              </a:ln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1]Sheet3!$B$246:$E$246</c:f>
                <c:numCache>
                  <c:formatCode>General</c:formatCode>
                  <c:ptCount val="4"/>
                  <c:pt idx="0">
                    <c:v>2.7000000000000001E-3</c:v>
                  </c:pt>
                  <c:pt idx="1">
                    <c:v>1E-4</c:v>
                  </c:pt>
                  <c:pt idx="2">
                    <c:v>1E-3</c:v>
                  </c:pt>
                  <c:pt idx="3">
                    <c:v>1E-4</c:v>
                  </c:pt>
                </c:numCache>
              </c:numRef>
            </c:plus>
            <c:minus>
              <c:numRef>
                <c:f>[1]Sheet3!$B$246:$E$246</c:f>
                <c:numCache>
                  <c:formatCode>General</c:formatCode>
                  <c:ptCount val="4"/>
                  <c:pt idx="0">
                    <c:v>2.7000000000000001E-3</c:v>
                  </c:pt>
                  <c:pt idx="1">
                    <c:v>1E-4</c:v>
                  </c:pt>
                  <c:pt idx="2">
                    <c:v>1E-3</c:v>
                  </c:pt>
                  <c:pt idx="3">
                    <c:v>1E-4</c:v>
                  </c:pt>
                </c:numCache>
              </c:numRef>
            </c:minus>
          </c:errBars>
          <c:cat>
            <c:strRef>
              <c:f>[1]Sheet3!$B$235:$E$235</c:f>
              <c:strCache>
                <c:ptCount val="4"/>
                <c:pt idx="0">
                  <c:v>B3-7.0</c:v>
                </c:pt>
                <c:pt idx="1">
                  <c:v>H3-7.0</c:v>
                </c:pt>
                <c:pt idx="2">
                  <c:v>B3-8.5</c:v>
                </c:pt>
                <c:pt idx="3">
                  <c:v>H3-8.5</c:v>
                </c:pt>
              </c:strCache>
            </c:strRef>
          </c:cat>
          <c:val>
            <c:numRef>
              <c:f>[1]Sheet3!$B$240:$E$240</c:f>
              <c:numCache>
                <c:formatCode>General</c:formatCode>
                <c:ptCount val="4"/>
                <c:pt idx="0">
                  <c:v>7.8E-2</c:v>
                </c:pt>
                <c:pt idx="1">
                  <c:v>1E-3</c:v>
                </c:pt>
                <c:pt idx="2">
                  <c:v>5.8000000000000003E-2</c:v>
                </c:pt>
                <c:pt idx="3">
                  <c:v>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3BCC-46F8-91D5-1A581B2E29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2566112"/>
        <c:axId val="1"/>
      </c:barChart>
      <c:catAx>
        <c:axId val="402566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/>
                </a:pPr>
                <a:r>
                  <a:rPr lang="en-US" sz="1050"/>
                  <a:t>Treatment</a:t>
                </a:r>
                <a:endParaRPr lang="zh-CN" sz="1050"/>
              </a:p>
            </c:rich>
          </c:tx>
          <c:layout>
            <c:manualLayout>
              <c:xMode val="edge"/>
              <c:yMode val="edge"/>
              <c:x val="0.47858496390758515"/>
              <c:y val="0.92412821406173784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 w="3175"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0.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50"/>
                </a:pPr>
                <a:r>
                  <a:rPr lang="en-US" altLang="zh-CN" sz="105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Decline in chlorophyll a content (mg g</a:t>
                </a:r>
                <a:r>
                  <a:rPr lang="en-US" altLang="zh-CN" sz="1050" b="1" i="0" baseline="30000">
                    <a:effectLst/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en-US" altLang="zh-CN" sz="105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)</a:t>
                </a:r>
                <a:endParaRPr lang="zh-CN" altLang="zh-CN" sz="105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6.7745500834660915E-3"/>
              <c:y val="8.6891505818409862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zh-CN"/>
          </a:p>
        </c:txPr>
        <c:crossAx val="402566112"/>
        <c:crosses val="autoZero"/>
        <c:crossBetween val="between"/>
        <c:majorUnit val="5.000000000000001E-2"/>
      </c:valAx>
      <c:spPr>
        <a:ln w="3175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74056284348773926"/>
          <c:y val="6.3717092885513207E-2"/>
          <c:w val="0.22071681746461269"/>
          <c:h val="0.35221350428541565"/>
        </c:manualLayout>
      </c:layout>
      <c:overlay val="0"/>
      <c:txPr>
        <a:bodyPr/>
        <a:lstStyle/>
        <a:p>
          <a:pPr>
            <a:defRPr sz="800"/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H$140:$H$142</c:f>
              <c:numCache>
                <c:formatCode>General</c:formatCode>
                <c:ptCount val="3"/>
                <c:pt idx="0">
                  <c:v>1</c:v>
                </c:pt>
                <c:pt idx="1">
                  <c:v>5</c:v>
                </c:pt>
                <c:pt idx="2">
                  <c:v>20</c:v>
                </c:pt>
              </c:numCache>
            </c:numRef>
          </c:xVal>
          <c:yVal>
            <c:numRef>
              <c:f>Sheet1!$D$127:$D$129</c:f>
              <c:numCache>
                <c:formatCode>General</c:formatCode>
                <c:ptCount val="3"/>
                <c:pt idx="0">
                  <c:v>0.312</c:v>
                </c:pt>
                <c:pt idx="1">
                  <c:v>0.998</c:v>
                </c:pt>
                <c:pt idx="2">
                  <c:v>1.6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B0-4BC1-85F3-05455A6CFC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5030872"/>
        <c:axId val="515030544"/>
      </c:scatterChart>
      <c:valAx>
        <c:axId val="515030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15030544"/>
        <c:crosses val="autoZero"/>
        <c:crossBetween val="midCat"/>
      </c:valAx>
      <c:valAx>
        <c:axId val="515030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15030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H$140:$H$142</c:f>
              <c:numCache>
                <c:formatCode>General</c:formatCode>
                <c:ptCount val="3"/>
                <c:pt idx="0">
                  <c:v>1</c:v>
                </c:pt>
                <c:pt idx="1">
                  <c:v>5</c:v>
                </c:pt>
                <c:pt idx="2">
                  <c:v>20</c:v>
                </c:pt>
              </c:numCache>
            </c:numRef>
          </c:xVal>
          <c:yVal>
            <c:numRef>
              <c:f>Sheet1!$D$131:$D$133</c:f>
              <c:numCache>
                <c:formatCode>General</c:formatCode>
                <c:ptCount val="3"/>
                <c:pt idx="0">
                  <c:v>0.32500000000000001</c:v>
                </c:pt>
                <c:pt idx="1">
                  <c:v>0.433</c:v>
                </c:pt>
                <c:pt idx="2">
                  <c:v>0.7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210-46E6-BE3A-26F9E156E6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5048256"/>
        <c:axId val="515035792"/>
      </c:scatterChart>
      <c:valAx>
        <c:axId val="515048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15035792"/>
        <c:crosses val="autoZero"/>
        <c:crossBetween val="midCat"/>
      </c:valAx>
      <c:valAx>
        <c:axId val="515035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15048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2297681539807522E-2"/>
                  <c:y val="0.1935185185185185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3!$D$21:$D$23</c:f>
              <c:numCache>
                <c:formatCode>General</c:formatCode>
                <c:ptCount val="3"/>
                <c:pt idx="0">
                  <c:v>1</c:v>
                </c:pt>
                <c:pt idx="1">
                  <c:v>5</c:v>
                </c:pt>
                <c:pt idx="2">
                  <c:v>20</c:v>
                </c:pt>
              </c:numCache>
            </c:numRef>
          </c:xVal>
          <c:yVal>
            <c:numRef>
              <c:f>[1]Sheet3!$B$3:$B$5</c:f>
              <c:numCache>
                <c:formatCode>General</c:formatCode>
                <c:ptCount val="3"/>
                <c:pt idx="0">
                  <c:v>-0.12</c:v>
                </c:pt>
                <c:pt idx="1">
                  <c:v>0.16</c:v>
                </c:pt>
                <c:pt idx="2">
                  <c:v>0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17C-4A71-B03C-9F7BDCA2CD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2567752"/>
        <c:axId val="1"/>
      </c:scatterChart>
      <c:valAx>
        <c:axId val="402567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0256775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H$140:$H$142</c:f>
              <c:numCache>
                <c:formatCode>General</c:formatCode>
                <c:ptCount val="3"/>
                <c:pt idx="0">
                  <c:v>1</c:v>
                </c:pt>
                <c:pt idx="1">
                  <c:v>5</c:v>
                </c:pt>
                <c:pt idx="2">
                  <c:v>20</c:v>
                </c:pt>
              </c:numCache>
            </c:numRef>
          </c:xVal>
          <c:yVal>
            <c:numRef>
              <c:f>Sheet1!$D$169:$D$171</c:f>
              <c:numCache>
                <c:formatCode>General</c:formatCode>
                <c:ptCount val="3"/>
                <c:pt idx="0">
                  <c:v>10.83</c:v>
                </c:pt>
                <c:pt idx="1">
                  <c:v>12.36</c:v>
                </c:pt>
                <c:pt idx="2">
                  <c:v>13.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D1C-4A76-BB01-E7B680DC6B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5036120"/>
        <c:axId val="515045304"/>
      </c:scatterChart>
      <c:valAx>
        <c:axId val="515036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15045304"/>
        <c:crosses val="autoZero"/>
        <c:crossBetween val="midCat"/>
      </c:valAx>
      <c:valAx>
        <c:axId val="515045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150361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H$140:$H$142</c:f>
              <c:numCache>
                <c:formatCode>General</c:formatCode>
                <c:ptCount val="3"/>
                <c:pt idx="0">
                  <c:v>1</c:v>
                </c:pt>
                <c:pt idx="1">
                  <c:v>5</c:v>
                </c:pt>
                <c:pt idx="2">
                  <c:v>20</c:v>
                </c:pt>
              </c:numCache>
            </c:numRef>
          </c:xVal>
          <c:yVal>
            <c:numRef>
              <c:f>Sheet1!$D$173:$D$175</c:f>
              <c:numCache>
                <c:formatCode>General</c:formatCode>
                <c:ptCount val="3"/>
                <c:pt idx="0">
                  <c:v>3.63</c:v>
                </c:pt>
                <c:pt idx="1">
                  <c:v>4.0199999999999996</c:v>
                </c:pt>
                <c:pt idx="2">
                  <c:v>4.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B1-4A98-845F-0ED5547B8F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8825408"/>
        <c:axId val="828832952"/>
      </c:scatterChart>
      <c:valAx>
        <c:axId val="8288254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28832952"/>
        <c:crosses val="autoZero"/>
        <c:crossBetween val="midCat"/>
      </c:valAx>
      <c:valAx>
        <c:axId val="828832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288254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F$209:$F$211</c:f>
              <c:numCache>
                <c:formatCode>General</c:formatCode>
                <c:ptCount val="3"/>
                <c:pt idx="0">
                  <c:v>1</c:v>
                </c:pt>
                <c:pt idx="1">
                  <c:v>5</c:v>
                </c:pt>
                <c:pt idx="2">
                  <c:v>20</c:v>
                </c:pt>
              </c:numCache>
            </c:numRef>
          </c:xVal>
          <c:yVal>
            <c:numRef>
              <c:f>Sheet1!$D$215:$D$217</c:f>
              <c:numCache>
                <c:formatCode>General</c:formatCode>
                <c:ptCount val="3"/>
                <c:pt idx="0">
                  <c:v>2.37</c:v>
                </c:pt>
                <c:pt idx="1">
                  <c:v>4.68</c:v>
                </c:pt>
                <c:pt idx="2">
                  <c:v>7.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A1-4BAE-B65E-53E532CF8D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9742104"/>
        <c:axId val="869730952"/>
      </c:scatterChart>
      <c:valAx>
        <c:axId val="869742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69730952"/>
        <c:crosses val="autoZero"/>
        <c:crossBetween val="midCat"/>
      </c:valAx>
      <c:valAx>
        <c:axId val="869730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69742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F$209:$F$211</c:f>
              <c:numCache>
                <c:formatCode>General</c:formatCode>
                <c:ptCount val="3"/>
                <c:pt idx="0">
                  <c:v>1</c:v>
                </c:pt>
                <c:pt idx="1">
                  <c:v>5</c:v>
                </c:pt>
                <c:pt idx="2">
                  <c:v>20</c:v>
                </c:pt>
              </c:numCache>
            </c:numRef>
          </c:xVal>
          <c:yVal>
            <c:numRef>
              <c:f>Sheet1!$D$219:$D$221</c:f>
              <c:numCache>
                <c:formatCode>General</c:formatCode>
                <c:ptCount val="3"/>
                <c:pt idx="0">
                  <c:v>2.2799999999999998</c:v>
                </c:pt>
                <c:pt idx="1">
                  <c:v>5.63</c:v>
                </c:pt>
                <c:pt idx="2">
                  <c:v>4.01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36-4A71-B839-1446C23C86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2589440"/>
        <c:axId val="832589768"/>
      </c:scatterChart>
      <c:valAx>
        <c:axId val="832589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32589768"/>
        <c:crosses val="autoZero"/>
        <c:crossBetween val="midCat"/>
      </c:valAx>
      <c:valAx>
        <c:axId val="832589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32589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F$209:$F$211</c:f>
              <c:numCache>
                <c:formatCode>General</c:formatCode>
                <c:ptCount val="3"/>
                <c:pt idx="0">
                  <c:v>1</c:v>
                </c:pt>
                <c:pt idx="1">
                  <c:v>5</c:v>
                </c:pt>
                <c:pt idx="2">
                  <c:v>20</c:v>
                </c:pt>
              </c:numCache>
            </c:numRef>
          </c:xVal>
          <c:yVal>
            <c:numRef>
              <c:f>Sheet1!$D$263:$D$265</c:f>
              <c:numCache>
                <c:formatCode>General</c:formatCode>
                <c:ptCount val="3"/>
                <c:pt idx="0">
                  <c:v>12.18</c:v>
                </c:pt>
                <c:pt idx="1">
                  <c:v>16.22</c:v>
                </c:pt>
                <c:pt idx="2">
                  <c:v>21.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31-4561-8E4A-026FDA5182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9743088"/>
        <c:axId val="869742760"/>
      </c:scatterChart>
      <c:valAx>
        <c:axId val="8697430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69742760"/>
        <c:crosses val="autoZero"/>
        <c:crossBetween val="midCat"/>
      </c:valAx>
      <c:valAx>
        <c:axId val="869742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697430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F$209:$F$211</c:f>
              <c:numCache>
                <c:formatCode>General</c:formatCode>
                <c:ptCount val="3"/>
                <c:pt idx="0">
                  <c:v>1</c:v>
                </c:pt>
                <c:pt idx="1">
                  <c:v>5</c:v>
                </c:pt>
                <c:pt idx="2">
                  <c:v>20</c:v>
                </c:pt>
              </c:numCache>
            </c:numRef>
          </c:xVal>
          <c:yVal>
            <c:numRef>
              <c:f>Sheet1!$D$267:$D$269</c:f>
              <c:numCache>
                <c:formatCode>General</c:formatCode>
                <c:ptCount val="3"/>
                <c:pt idx="0">
                  <c:v>6.73</c:v>
                </c:pt>
                <c:pt idx="1">
                  <c:v>21.38</c:v>
                </c:pt>
                <c:pt idx="2">
                  <c:v>22.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12-413A-915A-96C72BE73E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7253680"/>
        <c:axId val="827254008"/>
      </c:scatterChart>
      <c:valAx>
        <c:axId val="827253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27254008"/>
        <c:crosses val="autoZero"/>
        <c:crossBetween val="midCat"/>
      </c:valAx>
      <c:valAx>
        <c:axId val="827254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27253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heet2!$F$20:$F$24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</c:numCache>
            </c:numRef>
          </c:xVal>
          <c:yVal>
            <c:numRef>
              <c:f>Sheet2!$G$20:$G$24</c:f>
              <c:numCache>
                <c:formatCode>General</c:formatCode>
                <c:ptCount val="5"/>
                <c:pt idx="0">
                  <c:v>0.20119999999999999</c:v>
                </c:pt>
                <c:pt idx="1">
                  <c:v>0.17480000000000001</c:v>
                </c:pt>
                <c:pt idx="2">
                  <c:v>0.16309999999999999</c:v>
                </c:pt>
                <c:pt idx="3">
                  <c:v>0.14219999999999999</c:v>
                </c:pt>
                <c:pt idx="4">
                  <c:v>0.12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DD-450A-B774-FE92025DFD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979840"/>
        <c:axId val="518982464"/>
      </c:scatterChart>
      <c:valAx>
        <c:axId val="518979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18982464"/>
        <c:crosses val="autoZero"/>
        <c:crossBetween val="midCat"/>
      </c:valAx>
      <c:valAx>
        <c:axId val="51898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189798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heet2!$F$20:$F$24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</c:numCache>
            </c:numRef>
          </c:xVal>
          <c:yVal>
            <c:numRef>
              <c:f>Sheet2!$H$20:$H$24</c:f>
              <c:numCache>
                <c:formatCode>General</c:formatCode>
                <c:ptCount val="5"/>
                <c:pt idx="0">
                  <c:v>0.503</c:v>
                </c:pt>
                <c:pt idx="1">
                  <c:v>0.37</c:v>
                </c:pt>
                <c:pt idx="2">
                  <c:v>0.31209999999999999</c:v>
                </c:pt>
                <c:pt idx="3">
                  <c:v>0.24</c:v>
                </c:pt>
                <c:pt idx="4">
                  <c:v>0.1421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60-45AC-A2BB-B31136B3B2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987384"/>
        <c:axId val="518988368"/>
      </c:scatterChart>
      <c:valAx>
        <c:axId val="518987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18988368"/>
        <c:crosses val="autoZero"/>
        <c:crossBetween val="midCat"/>
      </c:valAx>
      <c:valAx>
        <c:axId val="518988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18987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heet2!$F$20:$F$24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</c:numCache>
            </c:numRef>
          </c:xVal>
          <c:yVal>
            <c:numRef>
              <c:f>Sheet2!$I$20:$I$24</c:f>
              <c:numCache>
                <c:formatCode>General</c:formatCode>
                <c:ptCount val="5"/>
                <c:pt idx="0">
                  <c:v>18.4343</c:v>
                </c:pt>
                <c:pt idx="1">
                  <c:v>25.604099999999999</c:v>
                </c:pt>
                <c:pt idx="2">
                  <c:v>28.497199999999999</c:v>
                </c:pt>
                <c:pt idx="3">
                  <c:v>30.634699999999999</c:v>
                </c:pt>
                <c:pt idx="4">
                  <c:v>46.6730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644-47B0-B880-908A5F685E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0259776"/>
        <c:axId val="580261744"/>
      </c:scatterChart>
      <c:valAx>
        <c:axId val="580259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0261744"/>
        <c:crosses val="autoZero"/>
        <c:crossBetween val="midCat"/>
      </c:valAx>
      <c:valAx>
        <c:axId val="580261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0259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heet2!$F$20:$F$24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</c:numCache>
            </c:numRef>
          </c:xVal>
          <c:yVal>
            <c:numRef>
              <c:f>Sheet2!$J$20:$J$24</c:f>
              <c:numCache>
                <c:formatCode>General</c:formatCode>
                <c:ptCount val="5"/>
                <c:pt idx="0">
                  <c:v>0.64570000000000005</c:v>
                </c:pt>
                <c:pt idx="1">
                  <c:v>0.53820000000000001</c:v>
                </c:pt>
                <c:pt idx="2">
                  <c:v>0.42009999999999997</c:v>
                </c:pt>
                <c:pt idx="3">
                  <c:v>0.31830000000000003</c:v>
                </c:pt>
                <c:pt idx="4">
                  <c:v>0.3033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7F-40CC-AF97-51D47B6AD0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0258136"/>
        <c:axId val="580269616"/>
      </c:scatterChart>
      <c:valAx>
        <c:axId val="580258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0269616"/>
        <c:crosses val="autoZero"/>
        <c:crossBetween val="midCat"/>
      </c:valAx>
      <c:valAx>
        <c:axId val="580269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0258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6.6194006999125116E-2"/>
                  <c:y val="0.1565445465150189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3!$D$21:$D$23</c:f>
              <c:numCache>
                <c:formatCode>General</c:formatCode>
                <c:ptCount val="3"/>
                <c:pt idx="0">
                  <c:v>1</c:v>
                </c:pt>
                <c:pt idx="1">
                  <c:v>5</c:v>
                </c:pt>
                <c:pt idx="2">
                  <c:v>20</c:v>
                </c:pt>
              </c:numCache>
            </c:numRef>
          </c:xVal>
          <c:yVal>
            <c:numRef>
              <c:f>[1]Sheet3!$C$7:$C$9</c:f>
              <c:numCache>
                <c:formatCode>General</c:formatCode>
                <c:ptCount val="3"/>
                <c:pt idx="0">
                  <c:v>3.58</c:v>
                </c:pt>
                <c:pt idx="1">
                  <c:v>3.18</c:v>
                </c:pt>
                <c:pt idx="2">
                  <c:v>2.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C6D-4281-8D5B-EC317819FC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7020952"/>
        <c:axId val="407023248"/>
      </c:scatterChart>
      <c:valAx>
        <c:axId val="407020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07023248"/>
        <c:crosses val="autoZero"/>
        <c:crossBetween val="midCat"/>
      </c:valAx>
      <c:valAx>
        <c:axId val="407023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07020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b</a:t>
            </a:r>
            <a:endParaRPr lang="zh-CN" altLang="en-US"/>
          </a:p>
        </c:rich>
      </c:tx>
      <c:layout>
        <c:manualLayout>
          <c:xMode val="edge"/>
          <c:yMode val="edge"/>
          <c:x val="0.92145267038723955"/>
          <c:y val="0.9027778607965975"/>
        </c:manualLayout>
      </c:layout>
      <c:overlay val="0"/>
    </c:title>
    <c:autoTitleDeleted val="0"/>
    <c:view3D>
      <c:rotX val="25"/>
      <c:rotY val="15"/>
      <c:depthPercent val="100"/>
      <c:rAngAx val="0"/>
      <c:perspective val="20"/>
    </c:view3D>
    <c:floor>
      <c:thickness val="0"/>
      <c:spPr>
        <a:noFill/>
        <a:ln w="9525">
          <a:noFill/>
        </a:ln>
      </c:spPr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5.8924496867497358E-2"/>
          <c:y val="3.3635619592001079E-2"/>
          <c:w val="0.87791120035981018"/>
          <c:h val="0.94940410800022756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[1]Sheet3!$B$28</c:f>
              <c:strCache>
                <c:ptCount val="1"/>
                <c:pt idx="0">
                  <c:v>W35%</c:v>
                </c:pt>
              </c:strCache>
            </c:strRef>
          </c:tx>
          <c:spPr>
            <a:solidFill>
              <a:schemeClr val="bg1"/>
            </a:solid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31AA-4C10-A03D-FB47AD0AFC3F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1AA-4C10-A03D-FB47AD0AFC3F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31AA-4C10-A03D-FB47AD0AFC3F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31AA-4C10-A03D-FB47AD0AFC3F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31AA-4C10-A03D-FB47AD0AFC3F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31AA-4C10-A03D-FB47AD0AFC3F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31AA-4C10-A03D-FB47AD0AFC3F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31AA-4C10-A03D-FB47AD0AFC3F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31AA-4C10-A03D-FB47AD0AFC3F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31AA-4C10-A03D-FB47AD0AFC3F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31AA-4C10-A03D-FB47AD0AFC3F}"/>
                </c:ext>
              </c:extLst>
            </c:dLbl>
            <c:dLbl>
              <c:idx val="14"/>
              <c:layout>
                <c:manualLayout>
                  <c:x val="3.2180209171359612E-3"/>
                  <c:y val="6.7153284671532851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31AA-4C10-A03D-FB47AD0AFC3F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29:$A$43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B$29:$B$43</c:f>
              <c:numCache>
                <c:formatCode>General</c:formatCode>
                <c:ptCount val="15"/>
                <c:pt idx="0">
                  <c:v>-0.02</c:v>
                </c:pt>
                <c:pt idx="1">
                  <c:v>0.02</c:v>
                </c:pt>
                <c:pt idx="2">
                  <c:v>2.3E-2</c:v>
                </c:pt>
                <c:pt idx="4">
                  <c:v>-0.02</c:v>
                </c:pt>
                <c:pt idx="5">
                  <c:v>0.02</c:v>
                </c:pt>
                <c:pt idx="6">
                  <c:v>2.8000000000000001E-2</c:v>
                </c:pt>
                <c:pt idx="8">
                  <c:v>2.1999999999999999E-2</c:v>
                </c:pt>
                <c:pt idx="9">
                  <c:v>5.1999999999999998E-2</c:v>
                </c:pt>
                <c:pt idx="10">
                  <c:v>7.0000000000000001E-3</c:v>
                </c:pt>
                <c:pt idx="12">
                  <c:v>5.8000000000000003E-2</c:v>
                </c:pt>
                <c:pt idx="13">
                  <c:v>6.2E-2</c:v>
                </c:pt>
                <c:pt idx="14">
                  <c:v>0.488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31AA-4C10-A03D-FB47AD0AFC3F}"/>
            </c:ext>
          </c:extLst>
        </c:ser>
        <c:ser>
          <c:idx val="1"/>
          <c:order val="1"/>
          <c:tx>
            <c:strRef>
              <c:f>[1]Sheet3!$C$28</c:f>
              <c:strCache>
                <c:ptCount val="1"/>
                <c:pt idx="0">
                  <c:v>W60%</c:v>
                </c:pt>
              </c:strCache>
            </c:strRef>
          </c:tx>
          <c:spPr>
            <a:solidFill>
              <a:schemeClr val="tx1"/>
            </a:solid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31AA-4C10-A03D-FB47AD0AFC3F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31AA-4C10-A03D-FB47AD0AFC3F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31AA-4C10-A03D-FB47AD0AFC3F}"/>
                </c:ext>
              </c:extLst>
            </c:dLbl>
            <c:dLbl>
              <c:idx val="4"/>
              <c:layout>
                <c:manualLayout>
                  <c:x val="1.6090104585679806E-3"/>
                  <c:y val="5.8394160583941604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>
                        <a:solidFill>
                          <a:schemeClr val="bg1"/>
                        </a:solidFill>
                      </a:defRPr>
                    </a:pPr>
                    <a:r>
                      <a:rPr lang="en-US" altLang="zh-CN">
                        <a:solidFill>
                          <a:schemeClr val="bg1"/>
                        </a:solidFill>
                      </a:rPr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31AA-4C10-A03D-FB47AD0AFC3F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31AA-4C10-A03D-FB47AD0AFC3F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31AA-4C10-A03D-FB47AD0AFC3F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31AA-4C10-A03D-FB47AD0AFC3F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31AA-4C10-A03D-FB47AD0AFC3F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31AA-4C10-A03D-FB47AD0AFC3F}"/>
                </c:ext>
              </c:extLst>
            </c:dLbl>
            <c:dLbl>
              <c:idx val="12"/>
              <c:layout>
                <c:manualLayout>
                  <c:x val="4.8270313757038238E-3"/>
                  <c:y val="7.8832116788321277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>
                        <a:solidFill>
                          <a:schemeClr val="bg1"/>
                        </a:solidFill>
                      </a:defRPr>
                    </a:pPr>
                    <a:r>
                      <a:rPr lang="en-US" altLang="zh-CN">
                        <a:solidFill>
                          <a:schemeClr val="bg1"/>
                        </a:solidFill>
                      </a:rPr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31AA-4C10-A03D-FB47AD0AFC3F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31AA-4C10-A03D-FB47AD0AFC3F}"/>
                </c:ext>
              </c:extLst>
            </c:dLbl>
            <c:dLbl>
              <c:idx val="14"/>
              <c:layout>
                <c:manualLayout>
                  <c:x val="3.2180209171359612E-3"/>
                  <c:y val="4.9635036496350364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>
                        <a:solidFill>
                          <a:schemeClr val="bg1"/>
                        </a:solidFill>
                      </a:defRPr>
                    </a:pPr>
                    <a:r>
                      <a:rPr lang="en-US" altLang="zh-CN">
                        <a:solidFill>
                          <a:schemeClr val="bg1"/>
                        </a:solidFill>
                      </a:rPr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31AA-4C10-A03D-FB47AD0AFC3F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29:$A$43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C$29:$C$43</c:f>
              <c:numCache>
                <c:formatCode>General</c:formatCode>
                <c:ptCount val="15"/>
                <c:pt idx="0">
                  <c:v>1.7000000000000001E-2</c:v>
                </c:pt>
                <c:pt idx="1">
                  <c:v>1.0999999999999999E-2</c:v>
                </c:pt>
                <c:pt idx="2">
                  <c:v>1.6E-2</c:v>
                </c:pt>
                <c:pt idx="4">
                  <c:v>0.38200000000000001</c:v>
                </c:pt>
                <c:pt idx="5">
                  <c:v>0.26400000000000001</c:v>
                </c:pt>
                <c:pt idx="6">
                  <c:v>0.17100000000000001</c:v>
                </c:pt>
                <c:pt idx="8">
                  <c:v>-3.2000000000000001E-2</c:v>
                </c:pt>
                <c:pt idx="9">
                  <c:v>-0.128</c:v>
                </c:pt>
                <c:pt idx="10">
                  <c:v>-8.4000000000000005E-2</c:v>
                </c:pt>
                <c:pt idx="12">
                  <c:v>0.88900000000000001</c:v>
                </c:pt>
                <c:pt idx="13">
                  <c:v>0.255</c:v>
                </c:pt>
                <c:pt idx="14">
                  <c:v>0.508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31AA-4C10-A03D-FB47AD0AFC3F}"/>
            </c:ext>
          </c:extLst>
        </c:ser>
        <c:ser>
          <c:idx val="2"/>
          <c:order val="2"/>
          <c:tx>
            <c:strRef>
              <c:f>[1]Sheet3!$D$28</c:f>
              <c:strCache>
                <c:ptCount val="1"/>
                <c:pt idx="0">
                  <c:v>W85%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31AA-4C10-A03D-FB47AD0AFC3F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31AA-4C10-A03D-FB47AD0AFC3F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31AA-4C10-A03D-FB47AD0AFC3F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31AA-4C10-A03D-FB47AD0AFC3F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31AA-4C10-A03D-FB47AD0AFC3F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F-31AA-4C10-A03D-FB47AD0AFC3F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0-31AA-4C10-A03D-FB47AD0AFC3F}"/>
                </c:ext>
              </c:extLst>
            </c:dLbl>
            <c:dLbl>
              <c:idx val="9"/>
              <c:layout>
                <c:manualLayout>
                  <c:x val="1.6090104585678626E-3"/>
                  <c:y val="2.9197080291969734E-3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1-31AA-4C10-A03D-FB47AD0AFC3F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2-31AA-4C10-A03D-FB47AD0AFC3F}"/>
                </c:ext>
              </c:extLst>
            </c:dLbl>
            <c:dLbl>
              <c:idx val="12"/>
              <c:layout>
                <c:manualLayout>
                  <c:x val="8.0450522928399038E-3"/>
                  <c:y val="6.4233576642335768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3-31AA-4C10-A03D-FB47AD0AFC3F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4-31AA-4C10-A03D-FB47AD0AFC3F}"/>
                </c:ext>
              </c:extLst>
            </c:dLbl>
            <c:dLbl>
              <c:idx val="14"/>
              <c:layout>
                <c:manualLayout>
                  <c:x val="3.2180209171359612E-3"/>
                  <c:y val="5.5474452554744529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5-31AA-4C10-A03D-FB47AD0AFC3F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29:$A$43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D$29:$D$43</c:f>
              <c:numCache>
                <c:formatCode>General</c:formatCode>
                <c:ptCount val="15"/>
                <c:pt idx="0">
                  <c:v>1.9E-2</c:v>
                </c:pt>
                <c:pt idx="1">
                  <c:v>3.1E-2</c:v>
                </c:pt>
                <c:pt idx="2">
                  <c:v>3.3000000000000002E-2</c:v>
                </c:pt>
                <c:pt idx="4">
                  <c:v>2.1000000000000001E-2</c:v>
                </c:pt>
                <c:pt idx="5">
                  <c:v>1.9E-2</c:v>
                </c:pt>
                <c:pt idx="6">
                  <c:v>1.2E-2</c:v>
                </c:pt>
                <c:pt idx="8">
                  <c:v>0.06</c:v>
                </c:pt>
                <c:pt idx="9">
                  <c:v>0.32200000000000001</c:v>
                </c:pt>
                <c:pt idx="10">
                  <c:v>2.8000000000000001E-2</c:v>
                </c:pt>
                <c:pt idx="12">
                  <c:v>0.32800000000000001</c:v>
                </c:pt>
                <c:pt idx="13">
                  <c:v>5.0999999999999997E-2</c:v>
                </c:pt>
                <c:pt idx="14">
                  <c:v>0.616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31AA-4C10-A03D-FB47AD0AFC3F}"/>
            </c:ext>
          </c:extLst>
        </c:ser>
        <c:ser>
          <c:idx val="5"/>
          <c:order val="3"/>
          <c:tx>
            <c:strRef>
              <c:f>[1]Sheet3!$G$28</c:f>
              <c:strCache>
                <c:ptCount val="1"/>
                <c:pt idx="0">
                  <c:v>OM3.0%</c:v>
                </c:pt>
              </c:strCache>
            </c:strRef>
          </c:tx>
          <c:spPr>
            <a:pattFill prst="diagBrick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7-31AA-4C10-A03D-FB47AD0AFC3F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8-31AA-4C10-A03D-FB47AD0AFC3F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9-31AA-4C10-A03D-FB47AD0AFC3F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A-31AA-4C10-A03D-FB47AD0AFC3F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B-31AA-4C10-A03D-FB47AD0AFC3F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C-31AA-4C10-A03D-FB47AD0AFC3F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D-31AA-4C10-A03D-FB47AD0AFC3F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E-31AA-4C10-A03D-FB47AD0AFC3F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F-31AA-4C10-A03D-FB47AD0AFC3F}"/>
                </c:ext>
              </c:extLst>
            </c:dLbl>
            <c:dLbl>
              <c:idx val="12"/>
              <c:layout>
                <c:manualLayout>
                  <c:x val="-6.4360418342719224E-3"/>
                  <c:y val="1.4598540145985401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0-31AA-4C10-A03D-FB47AD0AFC3F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1-31AA-4C10-A03D-FB47AD0AFC3F}"/>
                </c:ext>
              </c:extLst>
            </c:dLbl>
            <c:dLbl>
              <c:idx val="14"/>
              <c:layout>
                <c:manualLayout>
                  <c:x val="-6.4360418342719224E-3"/>
                  <c:y val="1.167883211678832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2-31AA-4C10-A03D-FB47AD0AFC3F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29:$A$43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G$29:$G$43</c:f>
              <c:numCache>
                <c:formatCode>General</c:formatCode>
                <c:ptCount val="15"/>
                <c:pt idx="0">
                  <c:v>1.4999999999999999E-2</c:v>
                </c:pt>
                <c:pt idx="1">
                  <c:v>2.1000000000000001E-2</c:v>
                </c:pt>
                <c:pt idx="2">
                  <c:v>1.9E-2</c:v>
                </c:pt>
                <c:pt idx="4">
                  <c:v>3.8600000000000002E-2</c:v>
                </c:pt>
                <c:pt idx="5">
                  <c:v>4.1000000000000002E-2</c:v>
                </c:pt>
                <c:pt idx="6">
                  <c:v>3.5999999999999997E-2</c:v>
                </c:pt>
                <c:pt idx="8">
                  <c:v>2.1000000000000001E-2</c:v>
                </c:pt>
                <c:pt idx="9">
                  <c:v>-0.13300000000000001</c:v>
                </c:pt>
                <c:pt idx="10">
                  <c:v>-9.1999999999999998E-2</c:v>
                </c:pt>
                <c:pt idx="12">
                  <c:v>0.90200000000000002</c:v>
                </c:pt>
                <c:pt idx="13">
                  <c:v>0.26700000000000002</c:v>
                </c:pt>
                <c:pt idx="14">
                  <c:v>0.5560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3-31AA-4C10-A03D-FB47AD0AFC3F}"/>
            </c:ext>
          </c:extLst>
        </c:ser>
        <c:ser>
          <c:idx val="6"/>
          <c:order val="4"/>
          <c:tx>
            <c:strRef>
              <c:f>[1]Sheet3!$H$28</c:f>
              <c:strCache>
                <c:ptCount val="1"/>
                <c:pt idx="0">
                  <c:v>OM4.5%</c:v>
                </c:pt>
              </c:strCache>
            </c:strRef>
          </c:tx>
          <c:spPr>
            <a:pattFill prst="solidDmnd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4-31AA-4C10-A03D-FB47AD0AFC3F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5-31AA-4C10-A03D-FB47AD0AFC3F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6-31AA-4C10-A03D-FB47AD0AFC3F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7-31AA-4C10-A03D-FB47AD0AFC3F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8-31AA-4C10-A03D-FB47AD0AFC3F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9-31AA-4C10-A03D-FB47AD0AFC3F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A-31AA-4C10-A03D-FB47AD0AFC3F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B-31AA-4C10-A03D-FB47AD0AFC3F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C-31AA-4C10-A03D-FB47AD0AFC3F}"/>
                </c:ext>
              </c:extLst>
            </c:dLbl>
            <c:dLbl>
              <c:idx val="12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D-31AA-4C10-A03D-FB47AD0AFC3F}"/>
                </c:ext>
              </c:extLst>
            </c:dLbl>
            <c:dLbl>
              <c:idx val="13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E-31AA-4C10-A03D-FB47AD0AFC3F}"/>
                </c:ext>
              </c:extLst>
            </c:dLbl>
            <c:dLbl>
              <c:idx val="14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F-31AA-4C10-A03D-FB47AD0AFC3F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29:$A$43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H$29:$H$43</c:f>
              <c:numCache>
                <c:formatCode>General</c:formatCode>
                <c:ptCount val="15"/>
                <c:pt idx="0">
                  <c:v>1.6E-2</c:v>
                </c:pt>
                <c:pt idx="1">
                  <c:v>8.9999999999999993E-3</c:v>
                </c:pt>
                <c:pt idx="2">
                  <c:v>1.7999999999999999E-2</c:v>
                </c:pt>
                <c:pt idx="4">
                  <c:v>2.46E-2</c:v>
                </c:pt>
                <c:pt idx="5">
                  <c:v>3.3000000000000002E-2</c:v>
                </c:pt>
                <c:pt idx="6">
                  <c:v>2.9000000000000001E-2</c:v>
                </c:pt>
                <c:pt idx="8">
                  <c:v>1.0999999999999999E-2</c:v>
                </c:pt>
                <c:pt idx="9">
                  <c:v>-0.13700000000000001</c:v>
                </c:pt>
                <c:pt idx="10">
                  <c:v>-5.6000000000000001E-2</c:v>
                </c:pt>
                <c:pt idx="12">
                  <c:v>0.96799999999999997</c:v>
                </c:pt>
                <c:pt idx="13">
                  <c:v>0.35599999999999998</c:v>
                </c:pt>
                <c:pt idx="14">
                  <c:v>0.669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0-31AA-4C10-A03D-FB47AD0AFC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cylinder"/>
        <c:axId val="399117176"/>
        <c:axId val="1"/>
        <c:axId val="2"/>
      </c:bar3DChart>
      <c:catAx>
        <c:axId val="399117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/>
                </a:pPr>
                <a:r>
                  <a:rPr lang="en-US" sz="1050"/>
                  <a:t>Treatment</a:t>
                </a:r>
                <a:endParaRPr lang="zh-CN" sz="105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chemeClr val="tx1"/>
            </a:solidFill>
          </a:ln>
        </c:spPr>
        <c:txPr>
          <a:bodyPr/>
          <a:lstStyle/>
          <a:p>
            <a:pPr>
              <a:defRPr sz="800"/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1.5"/>
          <c:min val="-0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50"/>
                </a:pPr>
                <a:r>
                  <a:rPr lang="en-US" sz="1050"/>
                  <a:t>Change in biomass (g)</a:t>
                </a:r>
                <a:endParaRPr lang="zh-CN" sz="1050"/>
              </a:p>
            </c:rich>
          </c:tx>
          <c:layout>
            <c:manualLayout>
              <c:xMode val="edge"/>
              <c:yMode val="edge"/>
              <c:x val="1.1358093512647202E-3"/>
              <c:y val="0.3365763549629289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zh-CN"/>
          </a:p>
        </c:txPr>
        <c:crossAx val="399117176"/>
        <c:crosses val="autoZero"/>
        <c:crossBetween val="between"/>
        <c:majorUnit val="0.5"/>
      </c:valAx>
      <c:serAx>
        <c:axId val="2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low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"/>
        <c:crosses val="autoZero"/>
        <c:tickLblSkip val="1"/>
        <c:tickMarkSkip val="1"/>
      </c:serAx>
      <c:spPr>
        <a:solidFill>
          <a:schemeClr val="bg1"/>
        </a:solidFill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3!$D$21:$D$23</c:f>
              <c:numCache>
                <c:formatCode>General</c:formatCode>
                <c:ptCount val="3"/>
                <c:pt idx="0">
                  <c:v>1</c:v>
                </c:pt>
                <c:pt idx="1">
                  <c:v>5</c:v>
                </c:pt>
                <c:pt idx="2">
                  <c:v>20</c:v>
                </c:pt>
              </c:numCache>
            </c:numRef>
          </c:xVal>
          <c:yVal>
            <c:numRef>
              <c:f>[1]Sheet3!$C$29:$C$31</c:f>
              <c:numCache>
                <c:formatCode>General</c:formatCode>
                <c:ptCount val="3"/>
                <c:pt idx="0">
                  <c:v>1.7000000000000001E-2</c:v>
                </c:pt>
                <c:pt idx="1">
                  <c:v>1.0999999999999999E-2</c:v>
                </c:pt>
                <c:pt idx="2">
                  <c:v>1.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97A-4F7C-AEA2-8BEBF22807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1442856"/>
        <c:axId val="561443840"/>
      </c:scatterChart>
      <c:valAx>
        <c:axId val="561442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61443840"/>
        <c:crosses val="autoZero"/>
        <c:crossBetween val="midCat"/>
      </c:valAx>
      <c:valAx>
        <c:axId val="561443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614428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I$52:$I$54</c:f>
              <c:numCache>
                <c:formatCode>General</c:formatCode>
                <c:ptCount val="3"/>
                <c:pt idx="0">
                  <c:v>1</c:v>
                </c:pt>
                <c:pt idx="1">
                  <c:v>5</c:v>
                </c:pt>
                <c:pt idx="2">
                  <c:v>20</c:v>
                </c:pt>
              </c:numCache>
            </c:numRef>
          </c:xVal>
          <c:yVal>
            <c:numRef>
              <c:f>Sheet1!$D$50:$D$52</c:f>
              <c:numCache>
                <c:formatCode>General</c:formatCode>
                <c:ptCount val="3"/>
                <c:pt idx="0">
                  <c:v>0.38200000000000001</c:v>
                </c:pt>
                <c:pt idx="1">
                  <c:v>0.26400000000000001</c:v>
                </c:pt>
                <c:pt idx="2">
                  <c:v>0.171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0C-457D-AEE3-20E09F71A4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1464176"/>
        <c:axId val="561480248"/>
      </c:scatterChart>
      <c:valAx>
        <c:axId val="5614641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61480248"/>
        <c:crosses val="autoZero"/>
        <c:crossBetween val="midCat"/>
      </c:valAx>
      <c:valAx>
        <c:axId val="561480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614641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a</a:t>
            </a:r>
            <a:endParaRPr lang="zh-CN" altLang="en-US"/>
          </a:p>
        </c:rich>
      </c:tx>
      <c:layout>
        <c:manualLayout>
          <c:xMode val="edge"/>
          <c:yMode val="edge"/>
          <c:x val="0.92921557572801383"/>
          <c:y val="0.90833337159385685"/>
        </c:manualLayout>
      </c:layout>
      <c:overlay val="0"/>
    </c:title>
    <c:autoTitleDeleted val="0"/>
    <c:view3D>
      <c:rotX val="25"/>
      <c:rotY val="15"/>
      <c:depthPercent val="100"/>
      <c:rAngAx val="0"/>
      <c:perspective val="20"/>
    </c:view3D>
    <c:floor>
      <c:thickness val="0"/>
      <c:spPr>
        <a:noFill/>
        <a:ln w="9525">
          <a:noFill/>
        </a:ln>
      </c:spPr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6.3394378598893977E-2"/>
          <c:y val="3.3635619592001079E-2"/>
          <c:w val="0.87950969523821576"/>
          <c:h val="0.94940410800022756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[1]Sheet3!$B$52</c:f>
              <c:strCache>
                <c:ptCount val="1"/>
                <c:pt idx="0">
                  <c:v>W35%</c:v>
                </c:pt>
              </c:strCache>
            </c:strRef>
          </c:tx>
          <c:spPr>
            <a:solidFill>
              <a:schemeClr val="bg1"/>
            </a:solid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BE50-42F4-A084-C0E36DD64E4D}"/>
                </c:ext>
              </c:extLst>
            </c:dLbl>
            <c:dLbl>
              <c:idx val="1"/>
              <c:layout>
                <c:manualLayout>
                  <c:x val="-1.6090104585679806E-3"/>
                  <c:y val="0.11078717201166181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BE50-42F4-A084-C0E36DD64E4D}"/>
                </c:ext>
              </c:extLst>
            </c:dLbl>
            <c:dLbl>
              <c:idx val="2"/>
              <c:layout>
                <c:manualLayout>
                  <c:x val="2.9498184308204003E-17"/>
                  <c:y val="0.15160349854227406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BE50-42F4-A084-C0E36DD64E4D}"/>
                </c:ext>
              </c:extLst>
            </c:dLbl>
            <c:dLbl>
              <c:idx val="4"/>
              <c:layout>
                <c:manualLayout>
                  <c:x val="-1.6090104585679806E-3"/>
                  <c:y val="0.13411078717201166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BE50-42F4-A084-C0E36DD64E4D}"/>
                </c:ext>
              </c:extLst>
            </c:dLbl>
            <c:dLbl>
              <c:idx val="5"/>
              <c:layout>
                <c:manualLayout>
                  <c:x val="0"/>
                  <c:y val="0.16326530612244908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BE50-42F4-A084-C0E36DD64E4D}"/>
                </c:ext>
              </c:extLst>
            </c:dLbl>
            <c:dLbl>
              <c:idx val="6"/>
              <c:layout>
                <c:manualLayout>
                  <c:x val="0"/>
                  <c:y val="0.183673469387755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BE50-42F4-A084-C0E36DD64E4D}"/>
                </c:ext>
              </c:extLst>
            </c:dLbl>
            <c:dLbl>
              <c:idx val="8"/>
              <c:layout>
                <c:manualLayout>
                  <c:x val="0"/>
                  <c:y val="0.32653061224489793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BE50-42F4-A084-C0E36DD64E4D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BE50-42F4-A084-C0E36DD64E4D}"/>
                </c:ext>
              </c:extLst>
            </c:dLbl>
            <c:dLbl>
              <c:idx val="10"/>
              <c:layout>
                <c:manualLayout>
                  <c:x val="0"/>
                  <c:y val="0.23032069970845481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BE50-42F4-A084-C0E36DD64E4D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BE50-42F4-A084-C0E36DD64E4D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BE50-42F4-A084-C0E36DD64E4D}"/>
                </c:ext>
              </c:extLst>
            </c:dLbl>
            <c:dLbl>
              <c:idx val="14"/>
              <c:layout>
                <c:manualLayout>
                  <c:x val="0"/>
                  <c:y val="0.11370262390670544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BE50-42F4-A084-C0E36DD64E4D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53:$A$67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B$53:$B$67</c:f>
              <c:numCache>
                <c:formatCode>General</c:formatCode>
                <c:ptCount val="15"/>
                <c:pt idx="0">
                  <c:v>1.2E-2</c:v>
                </c:pt>
                <c:pt idx="1">
                  <c:v>0.63</c:v>
                </c:pt>
                <c:pt idx="2">
                  <c:v>0.83599999999999997</c:v>
                </c:pt>
                <c:pt idx="4">
                  <c:v>0.69299999999999995</c:v>
                </c:pt>
                <c:pt idx="5">
                  <c:v>0.86099999999999999</c:v>
                </c:pt>
                <c:pt idx="6">
                  <c:v>0.998</c:v>
                </c:pt>
                <c:pt idx="8">
                  <c:v>1.7869999999999999</c:v>
                </c:pt>
                <c:pt idx="9">
                  <c:v>0.10299999999999999</c:v>
                </c:pt>
                <c:pt idx="10">
                  <c:v>1.2310000000000001</c:v>
                </c:pt>
                <c:pt idx="12">
                  <c:v>0.26800000000000002</c:v>
                </c:pt>
                <c:pt idx="13">
                  <c:v>0.38500000000000001</c:v>
                </c:pt>
                <c:pt idx="14">
                  <c:v>0.576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BE50-42F4-A084-C0E36DD64E4D}"/>
            </c:ext>
          </c:extLst>
        </c:ser>
        <c:ser>
          <c:idx val="1"/>
          <c:order val="1"/>
          <c:tx>
            <c:strRef>
              <c:f>[1]Sheet3!$C$52</c:f>
              <c:strCache>
                <c:ptCount val="1"/>
                <c:pt idx="0">
                  <c:v>W60%</c:v>
                </c:pt>
              </c:strCache>
            </c:strRef>
          </c:tx>
          <c:spPr>
            <a:solidFill>
              <a:schemeClr val="tx1"/>
            </a:solid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BE50-42F4-A084-C0E36DD64E4D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BE50-42F4-A084-C0E36DD64E4D}"/>
                </c:ext>
              </c:extLst>
            </c:dLbl>
            <c:dLbl>
              <c:idx val="2"/>
              <c:layout>
                <c:manualLayout>
                  <c:x val="1.6090104585679806E-3"/>
                  <c:y val="0.22448979591836735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>
                        <a:solidFill>
                          <a:schemeClr val="bg1"/>
                        </a:solidFill>
                      </a:rPr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BE50-42F4-A084-C0E36DD64E4D}"/>
                </c:ext>
              </c:extLst>
            </c:dLbl>
            <c:dLbl>
              <c:idx val="4"/>
              <c:layout>
                <c:manualLayout>
                  <c:x val="3.2180209171359612E-3"/>
                  <c:y val="0.23323615160349845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>
                        <a:solidFill>
                          <a:schemeClr val="bg1"/>
                        </a:solidFill>
                      </a:rPr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BE50-42F4-A084-C0E36DD64E4D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BE50-42F4-A084-C0E36DD64E4D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BE50-42F4-A084-C0E36DD64E4D}"/>
                </c:ext>
              </c:extLst>
            </c:dLbl>
            <c:dLbl>
              <c:idx val="8"/>
              <c:layout>
                <c:manualLayout>
                  <c:x val="1.6090104585679216E-3"/>
                  <c:y val="0.18075801749271136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>
                        <a:solidFill>
                          <a:schemeClr val="bg1"/>
                        </a:solidFill>
                      </a:rPr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BE50-42F4-A084-C0E36DD64E4D}"/>
                </c:ext>
              </c:extLst>
            </c:dLbl>
            <c:dLbl>
              <c:idx val="9"/>
              <c:layout>
                <c:manualLayout>
                  <c:x val="0"/>
                  <c:y val="0.27405247813411077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>
                        <a:solidFill>
                          <a:schemeClr val="bg1"/>
                        </a:solidFill>
                      </a:rPr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BE50-42F4-A084-C0E36DD64E4D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BE50-42F4-A084-C0E36DD64E4D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BE50-42F4-A084-C0E36DD64E4D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BE50-42F4-A084-C0E36DD64E4D}"/>
                </c:ext>
              </c:extLst>
            </c:dLbl>
            <c:dLbl>
              <c:idx val="1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BE50-42F4-A084-C0E36DD64E4D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53:$A$67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C$53:$C$67</c:f>
              <c:numCache>
                <c:formatCode>General</c:formatCode>
                <c:ptCount val="15"/>
                <c:pt idx="0">
                  <c:v>8.0000000000000002E-3</c:v>
                </c:pt>
                <c:pt idx="1">
                  <c:v>1.2999999999999999E-2</c:v>
                </c:pt>
                <c:pt idx="2">
                  <c:v>1.3819999999999999</c:v>
                </c:pt>
                <c:pt idx="4">
                  <c:v>1.4690000000000001</c:v>
                </c:pt>
                <c:pt idx="5">
                  <c:v>6.3E-2</c:v>
                </c:pt>
                <c:pt idx="6">
                  <c:v>8.1000000000000003E-2</c:v>
                </c:pt>
                <c:pt idx="8">
                  <c:v>1.5680000000000001</c:v>
                </c:pt>
                <c:pt idx="9">
                  <c:v>1.8680000000000001</c:v>
                </c:pt>
                <c:pt idx="10">
                  <c:v>0.26600000000000001</c:v>
                </c:pt>
                <c:pt idx="12">
                  <c:v>1.9E-2</c:v>
                </c:pt>
                <c:pt idx="13">
                  <c:v>1.4999999999999999E-2</c:v>
                </c:pt>
                <c:pt idx="14">
                  <c:v>0.4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BE50-42F4-A084-C0E36DD64E4D}"/>
            </c:ext>
          </c:extLst>
        </c:ser>
        <c:ser>
          <c:idx val="2"/>
          <c:order val="2"/>
          <c:tx>
            <c:strRef>
              <c:f>[1]Sheet3!$D$52</c:f>
              <c:strCache>
                <c:ptCount val="1"/>
                <c:pt idx="0">
                  <c:v>W85%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BE50-42F4-A084-C0E36DD64E4D}"/>
                </c:ext>
              </c:extLst>
            </c:dLbl>
            <c:dLbl>
              <c:idx val="1"/>
              <c:layout>
                <c:manualLayout>
                  <c:x val="0"/>
                  <c:y val="9.3294460641399415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BE50-42F4-A084-C0E36DD64E4D}"/>
                </c:ext>
              </c:extLst>
            </c:dLbl>
            <c:dLbl>
              <c:idx val="2"/>
              <c:layout>
                <c:manualLayout>
                  <c:x val="3.2180209171359317E-3"/>
                  <c:y val="8.4548104956268216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BE50-42F4-A084-C0E36DD64E4D}"/>
                </c:ext>
              </c:extLst>
            </c:dLbl>
            <c:dLbl>
              <c:idx val="4"/>
              <c:layout>
                <c:manualLayout>
                  <c:x val="3.2180209171359612E-3"/>
                  <c:y val="0.16909620991253643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BE50-42F4-A084-C0E36DD64E4D}"/>
                </c:ext>
              </c:extLst>
            </c:dLbl>
            <c:dLbl>
              <c:idx val="5"/>
              <c:layout>
                <c:manualLayout>
                  <c:x val="1.6090104585679806E-3"/>
                  <c:y val="8.4548104956268216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BE50-42F4-A084-C0E36DD64E4D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F-BE50-42F4-A084-C0E36DD64E4D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0-BE50-42F4-A084-C0E36DD64E4D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1-BE50-42F4-A084-C0E36DD64E4D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2-BE50-42F4-A084-C0E36DD64E4D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3-BE50-42F4-A084-C0E36DD64E4D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4-BE50-42F4-A084-C0E36DD64E4D}"/>
                </c:ext>
              </c:extLst>
            </c:dLbl>
            <c:dLbl>
              <c:idx val="14"/>
              <c:layout>
                <c:manualLayout>
                  <c:x val="1.6090104585679806E-3"/>
                  <c:y val="7.5801749271137031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5-BE50-42F4-A084-C0E36DD64E4D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53:$A$67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D$53:$D$67</c:f>
              <c:numCache>
                <c:formatCode>General</c:formatCode>
                <c:ptCount val="15"/>
                <c:pt idx="0">
                  <c:v>8.0000000000000002E-3</c:v>
                </c:pt>
                <c:pt idx="1">
                  <c:v>0.52700000000000002</c:v>
                </c:pt>
                <c:pt idx="2">
                  <c:v>0.51700000000000002</c:v>
                </c:pt>
                <c:pt idx="4">
                  <c:v>1.2330000000000001</c:v>
                </c:pt>
                <c:pt idx="5">
                  <c:v>0.623</c:v>
                </c:pt>
                <c:pt idx="6">
                  <c:v>0.39600000000000002</c:v>
                </c:pt>
                <c:pt idx="8">
                  <c:v>6.7000000000000004E-2</c:v>
                </c:pt>
                <c:pt idx="9">
                  <c:v>0.435</c:v>
                </c:pt>
                <c:pt idx="10">
                  <c:v>0.108</c:v>
                </c:pt>
                <c:pt idx="12">
                  <c:v>0.157</c:v>
                </c:pt>
                <c:pt idx="13">
                  <c:v>0.36599999999999999</c:v>
                </c:pt>
                <c:pt idx="14">
                  <c:v>0.5510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BE50-42F4-A084-C0E36DD64E4D}"/>
            </c:ext>
          </c:extLst>
        </c:ser>
        <c:ser>
          <c:idx val="5"/>
          <c:order val="3"/>
          <c:tx>
            <c:strRef>
              <c:f>[1]Sheet3!$G$52</c:f>
              <c:strCache>
                <c:ptCount val="1"/>
                <c:pt idx="0">
                  <c:v>OM3.0%</c:v>
                </c:pt>
              </c:strCache>
            </c:strRef>
          </c:tx>
          <c:spPr>
            <a:pattFill prst="diagBrick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7-BE50-42F4-A084-C0E36DD64E4D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8-BE50-42F4-A084-C0E36DD64E4D}"/>
                </c:ext>
              </c:extLst>
            </c:dLbl>
            <c:dLbl>
              <c:idx val="2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9-BE50-42F4-A084-C0E36DD64E4D}"/>
                </c:ext>
              </c:extLst>
            </c:dLbl>
            <c:dLbl>
              <c:idx val="4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A-BE50-42F4-A084-C0E36DD64E4D}"/>
                </c:ext>
              </c:extLst>
            </c:dLbl>
            <c:dLbl>
              <c:idx val="5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B-BE50-42F4-A084-C0E36DD64E4D}"/>
                </c:ext>
              </c:extLst>
            </c:dLbl>
            <c:dLbl>
              <c:idx val="6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C-BE50-42F4-A084-C0E36DD64E4D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D-BE50-42F4-A084-C0E36DD64E4D}"/>
                </c:ext>
              </c:extLst>
            </c:dLbl>
            <c:dLbl>
              <c:idx val="9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E-BE50-42F4-A084-C0E36DD64E4D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F-BE50-42F4-A084-C0E36DD64E4D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0-BE50-42F4-A084-C0E36DD64E4D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1-BE50-42F4-A084-C0E36DD64E4D}"/>
                </c:ext>
              </c:extLst>
            </c:dLbl>
            <c:dLbl>
              <c:idx val="1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2-BE50-42F4-A084-C0E36DD64E4D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53:$A$67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G$53:$G$67</c:f>
              <c:numCache>
                <c:formatCode>General</c:formatCode>
                <c:ptCount val="15"/>
                <c:pt idx="0">
                  <c:v>9.6000000000000002E-2</c:v>
                </c:pt>
                <c:pt idx="1">
                  <c:v>0.20300000000000001</c:v>
                </c:pt>
                <c:pt idx="2">
                  <c:v>1.1060000000000001</c:v>
                </c:pt>
                <c:pt idx="4">
                  <c:v>1.823</c:v>
                </c:pt>
                <c:pt idx="5">
                  <c:v>1.8979999999999999</c:v>
                </c:pt>
                <c:pt idx="6">
                  <c:v>1.8680000000000001</c:v>
                </c:pt>
                <c:pt idx="8">
                  <c:v>0.121</c:v>
                </c:pt>
                <c:pt idx="9">
                  <c:v>1.4530000000000001</c:v>
                </c:pt>
                <c:pt idx="10">
                  <c:v>0.27300000000000002</c:v>
                </c:pt>
                <c:pt idx="12">
                  <c:v>0.21299999999999999</c:v>
                </c:pt>
                <c:pt idx="13">
                  <c:v>0.30599999999999999</c:v>
                </c:pt>
                <c:pt idx="14">
                  <c:v>0.457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3-BE50-42F4-A084-C0E36DD64E4D}"/>
            </c:ext>
          </c:extLst>
        </c:ser>
        <c:ser>
          <c:idx val="6"/>
          <c:order val="4"/>
          <c:tx>
            <c:strRef>
              <c:f>[1]Sheet3!$H$52</c:f>
              <c:strCache>
                <c:ptCount val="1"/>
                <c:pt idx="0">
                  <c:v>OM4.5%</c:v>
                </c:pt>
              </c:strCache>
            </c:strRef>
          </c:tx>
          <c:spPr>
            <a:pattFill prst="solidDmnd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4-BE50-42F4-A084-C0E36DD64E4D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5-BE50-42F4-A084-C0E36DD64E4D}"/>
                </c:ext>
              </c:extLst>
            </c:dLbl>
            <c:dLbl>
              <c:idx val="2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6-BE50-42F4-A084-C0E36DD64E4D}"/>
                </c:ext>
              </c:extLst>
            </c:dLbl>
            <c:dLbl>
              <c:idx val="4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7-BE50-42F4-A084-C0E36DD64E4D}"/>
                </c:ext>
              </c:extLst>
            </c:dLbl>
            <c:dLbl>
              <c:idx val="5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8-BE50-42F4-A084-C0E36DD64E4D}"/>
                </c:ext>
              </c:extLst>
            </c:dLbl>
            <c:dLbl>
              <c:idx val="6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9-BE50-42F4-A084-C0E36DD64E4D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A-BE50-42F4-A084-C0E36DD64E4D}"/>
                </c:ext>
              </c:extLst>
            </c:dLbl>
            <c:dLbl>
              <c:idx val="9"/>
              <c:layout>
                <c:manualLayout>
                  <c:x val="1.6090104585679806E-3"/>
                  <c:y val="2.0408163265306069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*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B-BE50-42F4-A084-C0E36DD64E4D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C-BE50-42F4-A084-C0E36DD64E4D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D-BE50-42F4-A084-C0E36DD64E4D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E-BE50-42F4-A084-C0E36DD64E4D}"/>
                </c:ext>
              </c:extLst>
            </c:dLbl>
            <c:dLbl>
              <c:idx val="1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F-BE50-42F4-A084-C0E36DD64E4D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3!$A$53:$A$67</c:f>
              <c:strCache>
                <c:ptCount val="15"/>
                <c:pt idx="0">
                  <c:v>B1-7.0</c:v>
                </c:pt>
                <c:pt idx="1">
                  <c:v>B2-7.0</c:v>
                </c:pt>
                <c:pt idx="2">
                  <c:v>B3-7.0</c:v>
                </c:pt>
                <c:pt idx="4">
                  <c:v>H1-7.0</c:v>
                </c:pt>
                <c:pt idx="5">
                  <c:v>H2-7.0</c:v>
                </c:pt>
                <c:pt idx="6">
                  <c:v>H3-7.0</c:v>
                </c:pt>
                <c:pt idx="8">
                  <c:v>B1-8.5</c:v>
                </c:pt>
                <c:pt idx="9">
                  <c:v>B2-8.5</c:v>
                </c:pt>
                <c:pt idx="10">
                  <c:v>B3-8.5</c:v>
                </c:pt>
                <c:pt idx="12">
                  <c:v>H1-8.5</c:v>
                </c:pt>
                <c:pt idx="13">
                  <c:v>H2-8.5</c:v>
                </c:pt>
                <c:pt idx="14">
                  <c:v>H3-8.5</c:v>
                </c:pt>
              </c:strCache>
            </c:strRef>
          </c:cat>
          <c:val>
            <c:numRef>
              <c:f>[1]Sheet3!$H$53:$H$67</c:f>
              <c:numCache>
                <c:formatCode>General</c:formatCode>
                <c:ptCount val="15"/>
                <c:pt idx="0">
                  <c:v>5.6000000000000001E-2</c:v>
                </c:pt>
                <c:pt idx="1">
                  <c:v>0.13800000000000001</c:v>
                </c:pt>
                <c:pt idx="2">
                  <c:v>0.73229999999999995</c:v>
                </c:pt>
                <c:pt idx="4">
                  <c:v>1.7030000000000001</c:v>
                </c:pt>
                <c:pt idx="5">
                  <c:v>1.8120000000000001</c:v>
                </c:pt>
                <c:pt idx="6">
                  <c:v>1.796</c:v>
                </c:pt>
                <c:pt idx="8">
                  <c:v>6.8000000000000005E-2</c:v>
                </c:pt>
                <c:pt idx="9">
                  <c:v>1.218</c:v>
                </c:pt>
                <c:pt idx="10">
                  <c:v>1.6E-2</c:v>
                </c:pt>
                <c:pt idx="12">
                  <c:v>1.9E-2</c:v>
                </c:pt>
                <c:pt idx="13">
                  <c:v>1.6E-2</c:v>
                </c:pt>
                <c:pt idx="14">
                  <c:v>1.7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0-BE50-42F4-A084-C0E36DD64E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pyramid"/>
        <c:axId val="402101424"/>
        <c:axId val="1"/>
        <c:axId val="2"/>
      </c:bar3DChart>
      <c:catAx>
        <c:axId val="402101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/>
                </a:pPr>
                <a:r>
                  <a:rPr lang="en-US" sz="1050"/>
                  <a:t>Treatment</a:t>
                </a:r>
                <a:endParaRPr lang="zh-CN" sz="105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chemeClr val="tx1"/>
            </a:solidFill>
          </a:ln>
        </c:spPr>
        <c:txPr>
          <a:bodyPr/>
          <a:lstStyle/>
          <a:p>
            <a:pPr>
              <a:defRPr sz="800"/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50"/>
                </a:pPr>
                <a:r>
                  <a:rPr lang="en-US" sz="1050"/>
                  <a:t>Change in total protein content (g L</a:t>
                </a:r>
                <a:r>
                  <a:rPr lang="en-US" sz="1050" baseline="30000"/>
                  <a:t>-1</a:t>
                </a:r>
                <a:r>
                  <a:rPr lang="en-US" sz="1050"/>
                  <a:t>)</a:t>
                </a:r>
                <a:endParaRPr lang="zh-CN" sz="1050"/>
              </a:p>
            </c:rich>
          </c:tx>
          <c:layout>
            <c:manualLayout>
              <c:xMode val="edge"/>
              <c:yMode val="edge"/>
              <c:x val="3.0540792215936804E-3"/>
              <c:y val="0.1899763549964417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zh-CN"/>
          </a:p>
        </c:txPr>
        <c:crossAx val="402101424"/>
        <c:crosses val="autoZero"/>
        <c:crossBetween val="between"/>
        <c:majorUnit val="0.5"/>
      </c:valAx>
      <c:serAx>
        <c:axId val="2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low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"/>
        <c:crosses val="autoZero"/>
        <c:tickLblSkip val="1"/>
        <c:tickMarkSkip val="1"/>
      </c:ser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I$52:$I$54</c:f>
              <c:numCache>
                <c:formatCode>General</c:formatCode>
                <c:ptCount val="3"/>
                <c:pt idx="0">
                  <c:v>1</c:v>
                </c:pt>
                <c:pt idx="1">
                  <c:v>5</c:v>
                </c:pt>
                <c:pt idx="2">
                  <c:v>20</c:v>
                </c:pt>
              </c:numCache>
            </c:numRef>
          </c:xVal>
          <c:yVal>
            <c:numRef>
              <c:f>Sheet1!$D$86:$D$88</c:f>
              <c:numCache>
                <c:formatCode>General</c:formatCode>
                <c:ptCount val="3"/>
                <c:pt idx="0">
                  <c:v>8.0000000000000002E-3</c:v>
                </c:pt>
                <c:pt idx="1">
                  <c:v>1.2999999999999999E-2</c:v>
                </c:pt>
                <c:pt idx="2">
                  <c:v>1.381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D4-4A82-82C4-7CF3B0CF54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1726824"/>
        <c:axId val="781724528"/>
      </c:scatterChart>
      <c:valAx>
        <c:axId val="7817268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81724528"/>
        <c:crosses val="autoZero"/>
        <c:crossBetween val="midCat"/>
      </c:valAx>
      <c:valAx>
        <c:axId val="781724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81726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171981627296588"/>
                  <c:y val="-0.7757655293088363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I$52:$I$54</c:f>
              <c:numCache>
                <c:formatCode>General</c:formatCode>
                <c:ptCount val="3"/>
                <c:pt idx="0">
                  <c:v>1</c:v>
                </c:pt>
                <c:pt idx="1">
                  <c:v>5</c:v>
                </c:pt>
                <c:pt idx="2">
                  <c:v>20</c:v>
                </c:pt>
              </c:numCache>
            </c:numRef>
          </c:xVal>
          <c:yVal>
            <c:numRef>
              <c:f>Sheet1!$D$90:$D$92</c:f>
              <c:numCache>
                <c:formatCode>General</c:formatCode>
                <c:ptCount val="3"/>
                <c:pt idx="0">
                  <c:v>1.4690000000000001</c:v>
                </c:pt>
                <c:pt idx="1">
                  <c:v>6.3E-2</c:v>
                </c:pt>
                <c:pt idx="2">
                  <c:v>8.10000000000000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ED-46D8-A441-C6F2E04D36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9945248"/>
        <c:axId val="589899656"/>
      </c:scatterChart>
      <c:valAx>
        <c:axId val="589945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9899656"/>
        <c:crosses val="autoZero"/>
        <c:crossBetween val="midCat"/>
      </c:valAx>
      <c:valAx>
        <c:axId val="589899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9945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8.xml"/><Relationship Id="rId2" Type="http://schemas.openxmlformats.org/officeDocument/2006/relationships/chart" Target="../charts/chart27.xml"/><Relationship Id="rId1" Type="http://schemas.openxmlformats.org/officeDocument/2006/relationships/chart" Target="../charts/chart26.xml"/><Relationship Id="rId4" Type="http://schemas.openxmlformats.org/officeDocument/2006/relationships/chart" Target="../charts/chart2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60350</xdr:colOff>
      <xdr:row>0</xdr:row>
      <xdr:rowOff>120650</xdr:rowOff>
    </xdr:from>
    <xdr:to>
      <xdr:col>21</xdr:col>
      <xdr:colOff>6350</xdr:colOff>
      <xdr:row>24</xdr:row>
      <xdr:rowOff>1270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7F29C05-5BB5-4128-B03D-5F01C1E6EE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69900</xdr:colOff>
      <xdr:row>24</xdr:row>
      <xdr:rowOff>158750</xdr:rowOff>
    </xdr:from>
    <xdr:to>
      <xdr:col>7</xdr:col>
      <xdr:colOff>419100</xdr:colOff>
      <xdr:row>40</xdr:row>
      <xdr:rowOff>57150</xdr:rowOff>
    </xdr:to>
    <xdr:graphicFrame macro="">
      <xdr:nvGraphicFramePr>
        <xdr:cNvPr id="3" name="图表 1">
          <a:extLst>
            <a:ext uri="{FF2B5EF4-FFF2-40B4-BE49-F238E27FC236}">
              <a16:creationId xmlns:a16="http://schemas.microsoft.com/office/drawing/2014/main" id="{3FE1ED5F-AB86-4A68-830E-EA16DB1237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444500</xdr:colOff>
      <xdr:row>24</xdr:row>
      <xdr:rowOff>152400</xdr:rowOff>
    </xdr:from>
    <xdr:to>
      <xdr:col>14</xdr:col>
      <xdr:colOff>393700</xdr:colOff>
      <xdr:row>40</xdr:row>
      <xdr:rowOff>5080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29A9F566-96B9-468F-BC91-4B2665D431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279400</xdr:colOff>
      <xdr:row>40</xdr:row>
      <xdr:rowOff>50800</xdr:rowOff>
    </xdr:from>
    <xdr:to>
      <xdr:col>21</xdr:col>
      <xdr:colOff>247650</xdr:colOff>
      <xdr:row>64</xdr:row>
      <xdr:rowOff>6350</xdr:rowOff>
    </xdr:to>
    <xdr:graphicFrame macro="">
      <xdr:nvGraphicFramePr>
        <xdr:cNvPr id="5" name="图表 2">
          <a:extLst>
            <a:ext uri="{FF2B5EF4-FFF2-40B4-BE49-F238E27FC236}">
              <a16:creationId xmlns:a16="http://schemas.microsoft.com/office/drawing/2014/main" id="{006BE5F7-CD96-4972-8558-09267DDF95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71450</xdr:colOff>
      <xdr:row>64</xdr:row>
      <xdr:rowOff>171450</xdr:rowOff>
    </xdr:from>
    <xdr:to>
      <xdr:col>7</xdr:col>
      <xdr:colOff>120650</xdr:colOff>
      <xdr:row>80</xdr:row>
      <xdr:rowOff>6985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F2FED5ED-0C97-4499-BD58-2F5E604DF8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266700</xdr:colOff>
      <xdr:row>65</xdr:row>
      <xdr:rowOff>0</xdr:rowOff>
    </xdr:from>
    <xdr:to>
      <xdr:col>14</xdr:col>
      <xdr:colOff>215900</xdr:colOff>
      <xdr:row>80</xdr:row>
      <xdr:rowOff>7620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8D68023F-1290-4E3B-A0D3-43FC2DD854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0</xdr:colOff>
      <xdr:row>82</xdr:row>
      <xdr:rowOff>0</xdr:rowOff>
    </xdr:from>
    <xdr:to>
      <xdr:col>19</xdr:col>
      <xdr:colOff>628650</xdr:colOff>
      <xdr:row>105</xdr:row>
      <xdr:rowOff>44450</xdr:rowOff>
    </xdr:to>
    <xdr:graphicFrame macro="">
      <xdr:nvGraphicFramePr>
        <xdr:cNvPr id="8" name="图表 3">
          <a:extLst>
            <a:ext uri="{FF2B5EF4-FFF2-40B4-BE49-F238E27FC236}">
              <a16:creationId xmlns:a16="http://schemas.microsoft.com/office/drawing/2014/main" id="{E10D00BD-0130-41B9-94DF-61A4FBFD7B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371475</xdr:colOff>
      <xdr:row>105</xdr:row>
      <xdr:rowOff>107950</xdr:rowOff>
    </xdr:from>
    <xdr:to>
      <xdr:col>7</xdr:col>
      <xdr:colOff>320675</xdr:colOff>
      <xdr:row>121</xdr:row>
      <xdr:rowOff>6350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C0ACDDF5-4271-4F1C-A332-0736BBEBED4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390525</xdr:colOff>
      <xdr:row>105</xdr:row>
      <xdr:rowOff>114300</xdr:rowOff>
    </xdr:from>
    <xdr:to>
      <xdr:col>14</xdr:col>
      <xdr:colOff>339725</xdr:colOff>
      <xdr:row>121</xdr:row>
      <xdr:rowOff>12700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C3C91F85-D706-424F-B897-53DC56ECAD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</xdr:col>
      <xdr:colOff>0</xdr:colOff>
      <xdr:row>122</xdr:row>
      <xdr:rowOff>0</xdr:rowOff>
    </xdr:from>
    <xdr:to>
      <xdr:col>19</xdr:col>
      <xdr:colOff>628650</xdr:colOff>
      <xdr:row>145</xdr:row>
      <xdr:rowOff>139700</xdr:rowOff>
    </xdr:to>
    <xdr:graphicFrame macro="">
      <xdr:nvGraphicFramePr>
        <xdr:cNvPr id="11" name="图表 4">
          <a:extLst>
            <a:ext uri="{FF2B5EF4-FFF2-40B4-BE49-F238E27FC236}">
              <a16:creationId xmlns:a16="http://schemas.microsoft.com/office/drawing/2014/main" id="{41309D5B-F4B8-44D3-8A9A-FD4170D12A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</xdr:col>
      <xdr:colOff>0</xdr:colOff>
      <xdr:row>166</xdr:row>
      <xdr:rowOff>0</xdr:rowOff>
    </xdr:from>
    <xdr:to>
      <xdr:col>18</xdr:col>
      <xdr:colOff>628650</xdr:colOff>
      <xdr:row>189</xdr:row>
      <xdr:rowOff>158750</xdr:rowOff>
    </xdr:to>
    <xdr:graphicFrame macro="">
      <xdr:nvGraphicFramePr>
        <xdr:cNvPr id="12" name="图表 5">
          <a:extLst>
            <a:ext uri="{FF2B5EF4-FFF2-40B4-BE49-F238E27FC236}">
              <a16:creationId xmlns:a16="http://schemas.microsoft.com/office/drawing/2014/main" id="{DC4D95B1-09C5-4814-9454-7E10D99202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7</xdr:col>
      <xdr:colOff>0</xdr:colOff>
      <xdr:row>213</xdr:row>
      <xdr:rowOff>0</xdr:rowOff>
    </xdr:from>
    <xdr:to>
      <xdr:col>22</xdr:col>
      <xdr:colOff>577850</xdr:colOff>
      <xdr:row>237</xdr:row>
      <xdr:rowOff>38100</xdr:rowOff>
    </xdr:to>
    <xdr:graphicFrame macro="">
      <xdr:nvGraphicFramePr>
        <xdr:cNvPr id="13" name="图表 6">
          <a:extLst>
            <a:ext uri="{FF2B5EF4-FFF2-40B4-BE49-F238E27FC236}">
              <a16:creationId xmlns:a16="http://schemas.microsoft.com/office/drawing/2014/main" id="{2FAA6155-3987-46BF-9213-9CFA80B740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7</xdr:col>
      <xdr:colOff>0</xdr:colOff>
      <xdr:row>259</xdr:row>
      <xdr:rowOff>0</xdr:rowOff>
    </xdr:from>
    <xdr:to>
      <xdr:col>23</xdr:col>
      <xdr:colOff>76200</xdr:colOff>
      <xdr:row>282</xdr:row>
      <xdr:rowOff>25400</xdr:rowOff>
    </xdr:to>
    <xdr:graphicFrame macro="">
      <xdr:nvGraphicFramePr>
        <xdr:cNvPr id="14" name="图表 8">
          <a:extLst>
            <a:ext uri="{FF2B5EF4-FFF2-40B4-BE49-F238E27FC236}">
              <a16:creationId xmlns:a16="http://schemas.microsoft.com/office/drawing/2014/main" id="{61BE89C5-0EC6-47FD-8846-2BDECE0566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9</xdr:col>
      <xdr:colOff>12700</xdr:colOff>
      <xdr:row>308</xdr:row>
      <xdr:rowOff>0</xdr:rowOff>
    </xdr:from>
    <xdr:to>
      <xdr:col>16</xdr:col>
      <xdr:colOff>107950</xdr:colOff>
      <xdr:row>327</xdr:row>
      <xdr:rowOff>95250</xdr:rowOff>
    </xdr:to>
    <xdr:graphicFrame macro="">
      <xdr:nvGraphicFramePr>
        <xdr:cNvPr id="15" name="图表 9">
          <a:extLst>
            <a:ext uri="{FF2B5EF4-FFF2-40B4-BE49-F238E27FC236}">
              <a16:creationId xmlns:a16="http://schemas.microsoft.com/office/drawing/2014/main" id="{6CD836BB-42FF-4E7F-8170-00EF2CA70B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9</xdr:col>
      <xdr:colOff>0</xdr:colOff>
      <xdr:row>328</xdr:row>
      <xdr:rowOff>0</xdr:rowOff>
    </xdr:from>
    <xdr:to>
      <xdr:col>16</xdr:col>
      <xdr:colOff>654050</xdr:colOff>
      <xdr:row>347</xdr:row>
      <xdr:rowOff>95250</xdr:rowOff>
    </xdr:to>
    <xdr:graphicFrame macro="">
      <xdr:nvGraphicFramePr>
        <xdr:cNvPr id="16" name="图表 11">
          <a:extLst>
            <a:ext uri="{FF2B5EF4-FFF2-40B4-BE49-F238E27FC236}">
              <a16:creationId xmlns:a16="http://schemas.microsoft.com/office/drawing/2014/main" id="{E621B379-B2D2-43B6-95A3-107167DB52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6</xdr:col>
      <xdr:colOff>31750</xdr:colOff>
      <xdr:row>346</xdr:row>
      <xdr:rowOff>31750</xdr:rowOff>
    </xdr:from>
    <xdr:to>
      <xdr:col>15</xdr:col>
      <xdr:colOff>571500</xdr:colOff>
      <xdr:row>365</xdr:row>
      <xdr:rowOff>31750</xdr:rowOff>
    </xdr:to>
    <xdr:graphicFrame macro="">
      <xdr:nvGraphicFramePr>
        <xdr:cNvPr id="17" name="图表 1">
          <a:extLst>
            <a:ext uri="{FF2B5EF4-FFF2-40B4-BE49-F238E27FC236}">
              <a16:creationId xmlns:a16="http://schemas.microsoft.com/office/drawing/2014/main" id="{F4A86DA7-F375-4CA4-86E8-EAE655AB28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6</xdr:col>
      <xdr:colOff>0</xdr:colOff>
      <xdr:row>365</xdr:row>
      <xdr:rowOff>0</xdr:rowOff>
    </xdr:from>
    <xdr:to>
      <xdr:col>15</xdr:col>
      <xdr:colOff>539750</xdr:colOff>
      <xdr:row>383</xdr:row>
      <xdr:rowOff>158750</xdr:rowOff>
    </xdr:to>
    <xdr:graphicFrame macro="">
      <xdr:nvGraphicFramePr>
        <xdr:cNvPr id="18" name="图表 11">
          <a:extLst>
            <a:ext uri="{FF2B5EF4-FFF2-40B4-BE49-F238E27FC236}">
              <a16:creationId xmlns:a16="http://schemas.microsoft.com/office/drawing/2014/main" id="{0CF67CF1-5C8E-4A28-8849-1773AA4355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0</xdr:col>
      <xdr:colOff>612775</xdr:colOff>
      <xdr:row>148</xdr:row>
      <xdr:rowOff>44450</xdr:rowOff>
    </xdr:from>
    <xdr:to>
      <xdr:col>7</xdr:col>
      <xdr:colOff>561975</xdr:colOff>
      <xdr:row>163</xdr:row>
      <xdr:rowOff>120650</xdr:rowOff>
    </xdr:to>
    <xdr:graphicFrame macro="">
      <xdr:nvGraphicFramePr>
        <xdr:cNvPr id="19" name="图表 18">
          <a:extLst>
            <a:ext uri="{FF2B5EF4-FFF2-40B4-BE49-F238E27FC236}">
              <a16:creationId xmlns:a16="http://schemas.microsoft.com/office/drawing/2014/main" id="{B24ADDC1-B8D8-47C4-B46C-60E2904B185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8</xdr:col>
      <xdr:colOff>187325</xdr:colOff>
      <xdr:row>148</xdr:row>
      <xdr:rowOff>19050</xdr:rowOff>
    </xdr:from>
    <xdr:to>
      <xdr:col>15</xdr:col>
      <xdr:colOff>136525</xdr:colOff>
      <xdr:row>163</xdr:row>
      <xdr:rowOff>95250</xdr:rowOff>
    </xdr:to>
    <xdr:graphicFrame macro="">
      <xdr:nvGraphicFramePr>
        <xdr:cNvPr id="20" name="图表 19">
          <a:extLst>
            <a:ext uri="{FF2B5EF4-FFF2-40B4-BE49-F238E27FC236}">
              <a16:creationId xmlns:a16="http://schemas.microsoft.com/office/drawing/2014/main" id="{54206E46-1219-4B36-A375-C07B1BFFE5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0</xdr:col>
      <xdr:colOff>250825</xdr:colOff>
      <xdr:row>191</xdr:row>
      <xdr:rowOff>114300</xdr:rowOff>
    </xdr:from>
    <xdr:to>
      <xdr:col>7</xdr:col>
      <xdr:colOff>200025</xdr:colOff>
      <xdr:row>207</xdr:row>
      <xdr:rowOff>12700</xdr:rowOff>
    </xdr:to>
    <xdr:graphicFrame macro="">
      <xdr:nvGraphicFramePr>
        <xdr:cNvPr id="21" name="图表 20">
          <a:extLst>
            <a:ext uri="{FF2B5EF4-FFF2-40B4-BE49-F238E27FC236}">
              <a16:creationId xmlns:a16="http://schemas.microsoft.com/office/drawing/2014/main" id="{A0A02853-A179-44DF-9000-95CD6D5D5F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7</xdr:col>
      <xdr:colOff>352425</xdr:colOff>
      <xdr:row>191</xdr:row>
      <xdr:rowOff>114300</xdr:rowOff>
    </xdr:from>
    <xdr:to>
      <xdr:col>14</xdr:col>
      <xdr:colOff>301625</xdr:colOff>
      <xdr:row>207</xdr:row>
      <xdr:rowOff>12700</xdr:rowOff>
    </xdr:to>
    <xdr:graphicFrame macro="">
      <xdr:nvGraphicFramePr>
        <xdr:cNvPr id="22" name="图表 21">
          <a:extLst>
            <a:ext uri="{FF2B5EF4-FFF2-40B4-BE49-F238E27FC236}">
              <a16:creationId xmlns:a16="http://schemas.microsoft.com/office/drawing/2014/main" id="{20ACD455-3A93-4AE4-A25C-4FB8816AD5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</xdr:col>
      <xdr:colOff>92075</xdr:colOff>
      <xdr:row>239</xdr:row>
      <xdr:rowOff>19050</xdr:rowOff>
    </xdr:from>
    <xdr:to>
      <xdr:col>8</xdr:col>
      <xdr:colOff>41275</xdr:colOff>
      <xdr:row>254</xdr:row>
      <xdr:rowOff>95250</xdr:rowOff>
    </xdr:to>
    <xdr:graphicFrame macro="">
      <xdr:nvGraphicFramePr>
        <xdr:cNvPr id="23" name="图表 22">
          <a:extLst>
            <a:ext uri="{FF2B5EF4-FFF2-40B4-BE49-F238E27FC236}">
              <a16:creationId xmlns:a16="http://schemas.microsoft.com/office/drawing/2014/main" id="{4AC04C0D-BA85-4BED-98B1-A442A610B5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8</xdr:col>
      <xdr:colOff>193675</xdr:colOff>
      <xdr:row>239</xdr:row>
      <xdr:rowOff>6350</xdr:rowOff>
    </xdr:from>
    <xdr:to>
      <xdr:col>15</xdr:col>
      <xdr:colOff>142875</xdr:colOff>
      <xdr:row>254</xdr:row>
      <xdr:rowOff>82550</xdr:rowOff>
    </xdr:to>
    <xdr:graphicFrame macro="">
      <xdr:nvGraphicFramePr>
        <xdr:cNvPr id="24" name="图表 23">
          <a:extLst>
            <a:ext uri="{FF2B5EF4-FFF2-40B4-BE49-F238E27FC236}">
              <a16:creationId xmlns:a16="http://schemas.microsoft.com/office/drawing/2014/main" id="{241AAE97-EADF-4783-9E07-4542032FED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0</xdr:col>
      <xdr:colOff>561975</xdr:colOff>
      <xdr:row>282</xdr:row>
      <xdr:rowOff>12700</xdr:rowOff>
    </xdr:from>
    <xdr:to>
      <xdr:col>7</xdr:col>
      <xdr:colOff>511175</xdr:colOff>
      <xdr:row>297</xdr:row>
      <xdr:rowOff>88900</xdr:rowOff>
    </xdr:to>
    <xdr:graphicFrame macro="">
      <xdr:nvGraphicFramePr>
        <xdr:cNvPr id="25" name="图表 24">
          <a:extLst>
            <a:ext uri="{FF2B5EF4-FFF2-40B4-BE49-F238E27FC236}">
              <a16:creationId xmlns:a16="http://schemas.microsoft.com/office/drawing/2014/main" id="{BFAF07C2-01AD-4269-AB87-571EB23378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7</xdr:col>
      <xdr:colOff>650875</xdr:colOff>
      <xdr:row>282</xdr:row>
      <xdr:rowOff>12700</xdr:rowOff>
    </xdr:from>
    <xdr:to>
      <xdr:col>14</xdr:col>
      <xdr:colOff>600075</xdr:colOff>
      <xdr:row>297</xdr:row>
      <xdr:rowOff>88900</xdr:rowOff>
    </xdr:to>
    <xdr:graphicFrame macro="">
      <xdr:nvGraphicFramePr>
        <xdr:cNvPr id="26" name="图表 25">
          <a:extLst>
            <a:ext uri="{FF2B5EF4-FFF2-40B4-BE49-F238E27FC236}">
              <a16:creationId xmlns:a16="http://schemas.microsoft.com/office/drawing/2014/main" id="{D6CB799A-7A67-4E35-9E1F-F7D7EF9000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12750</xdr:colOff>
      <xdr:row>25</xdr:row>
      <xdr:rowOff>0</xdr:rowOff>
    </xdr:from>
    <xdr:to>
      <xdr:col>5</xdr:col>
      <xdr:colOff>254000</xdr:colOff>
      <xdr:row>40</xdr:row>
      <xdr:rowOff>762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99C4028-5442-4AB1-98EB-BE3A6EC9A4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23825</xdr:colOff>
      <xdr:row>25</xdr:row>
      <xdr:rowOff>0</xdr:rowOff>
    </xdr:from>
    <xdr:to>
      <xdr:col>7</xdr:col>
      <xdr:colOff>1343025</xdr:colOff>
      <xdr:row>40</xdr:row>
      <xdr:rowOff>762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3A821ABE-D9CA-4D78-A740-463F9D69514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1012825</xdr:colOff>
      <xdr:row>2</xdr:row>
      <xdr:rowOff>50800</xdr:rowOff>
    </xdr:from>
    <xdr:to>
      <xdr:col>6</xdr:col>
      <xdr:colOff>746125</xdr:colOff>
      <xdr:row>17</xdr:row>
      <xdr:rowOff>12700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C25092A0-BF63-4F07-8A5A-6CF2D49500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2352675</xdr:colOff>
      <xdr:row>12</xdr:row>
      <xdr:rowOff>171450</xdr:rowOff>
    </xdr:from>
    <xdr:to>
      <xdr:col>7</xdr:col>
      <xdr:colOff>822325</xdr:colOff>
      <xdr:row>28</xdr:row>
      <xdr:rowOff>6985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C8EB6F1F-D15F-4DBF-BBBF-372EA0A4733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&#30424;-&#24037;&#20316;&#30456;&#20851;/&#35140;&#27146;&#23398;&#38498;/&#20010;&#20154;&#26448;&#26009;/&#25105;&#20204;/&#25991;&#31456;/&#25991;&#31456;/&#24050;&#21457;&#34920;/4.%20&#29983;&#33756;/write/&#31532;&#20116;&#27425;-PLOS%20ONE/&#22823;&#20462;/&#29983;&#33756;-&#27700;&#20998;&#26799;&#24230;&#25152;&#26377;&#25968;&#25454;&#21512;&#24182;-redo-1010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3day水分"/>
      <sheetName val="15day"/>
      <sheetName val="35days"/>
      <sheetName val="汇总"/>
      <sheetName val="Sheet1"/>
      <sheetName val="Sheet2"/>
      <sheetName val="Sheet3"/>
      <sheetName val="Sheet4"/>
      <sheetName val="Sheet5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B2" t="str">
            <v>W35%</v>
          </cell>
          <cell r="C2" t="str">
            <v>W60%</v>
          </cell>
          <cell r="D2" t="str">
            <v>W85%</v>
          </cell>
          <cell r="G2" t="str">
            <v>OM3.0%</v>
          </cell>
          <cell r="H2" t="str">
            <v>OM4.5%</v>
          </cell>
        </row>
        <row r="3">
          <cell r="A3" t="str">
            <v>B1-7.0</v>
          </cell>
          <cell r="B3">
            <v>-0.12</v>
          </cell>
          <cell r="C3">
            <v>-0.43</v>
          </cell>
          <cell r="D3">
            <v>-0.18</v>
          </cell>
          <cell r="G3">
            <v>-0.39</v>
          </cell>
          <cell r="H3">
            <v>-0.23</v>
          </cell>
        </row>
        <row r="4">
          <cell r="A4" t="str">
            <v>B2-7.0</v>
          </cell>
          <cell r="B4">
            <v>0.16</v>
          </cell>
          <cell r="C4">
            <v>0.09</v>
          </cell>
          <cell r="D4">
            <v>0.33</v>
          </cell>
          <cell r="G4">
            <v>0.03</v>
          </cell>
          <cell r="H4">
            <v>-0.08</v>
          </cell>
        </row>
        <row r="5">
          <cell r="A5" t="str">
            <v>B3-7.0</v>
          </cell>
          <cell r="B5">
            <v>0.15</v>
          </cell>
          <cell r="C5">
            <v>0.08</v>
          </cell>
          <cell r="D5">
            <v>0.42499999999999999</v>
          </cell>
          <cell r="G5">
            <v>0.23100000000000001</v>
          </cell>
          <cell r="H5">
            <v>0.11700000000000001</v>
          </cell>
        </row>
        <row r="7">
          <cell r="A7" t="str">
            <v>H1-7.0</v>
          </cell>
          <cell r="B7">
            <v>0.28000000000000003</v>
          </cell>
          <cell r="C7">
            <v>3.58</v>
          </cell>
          <cell r="D7">
            <v>0.61299999999999999</v>
          </cell>
          <cell r="G7">
            <v>3.52</v>
          </cell>
          <cell r="H7">
            <v>3.61</v>
          </cell>
        </row>
        <row r="8">
          <cell r="A8" t="str">
            <v>H2-7.0</v>
          </cell>
          <cell r="B8">
            <v>-0.11</v>
          </cell>
          <cell r="C8">
            <v>3.18</v>
          </cell>
          <cell r="D8">
            <v>0.498</v>
          </cell>
          <cell r="G8">
            <v>2.6920000000000002</v>
          </cell>
          <cell r="H8">
            <v>2.3740000000000001</v>
          </cell>
        </row>
        <row r="9">
          <cell r="A9" t="str">
            <v>H3-7.0</v>
          </cell>
          <cell r="B9">
            <v>-0.1</v>
          </cell>
          <cell r="C9">
            <v>2.27</v>
          </cell>
          <cell r="D9">
            <v>0.13700000000000001</v>
          </cell>
          <cell r="G9">
            <v>2.11</v>
          </cell>
          <cell r="H9">
            <v>1.873</v>
          </cell>
        </row>
        <row r="11">
          <cell r="A11" t="str">
            <v>B1-8.5</v>
          </cell>
          <cell r="B11">
            <v>0.13</v>
          </cell>
          <cell r="C11">
            <v>0.10100000000000001</v>
          </cell>
          <cell r="D11">
            <v>0.108</v>
          </cell>
          <cell r="G11">
            <v>5.28</v>
          </cell>
          <cell r="H11">
            <v>5.5810000000000004</v>
          </cell>
        </row>
        <row r="12">
          <cell r="A12" t="str">
            <v>B2-8.5</v>
          </cell>
          <cell r="B12">
            <v>-0.09</v>
          </cell>
          <cell r="C12">
            <v>-9.8000000000000004E-2</v>
          </cell>
          <cell r="D12">
            <v>-0.28000000000000003</v>
          </cell>
          <cell r="G12">
            <v>1.27</v>
          </cell>
          <cell r="H12">
            <v>4.3730000000000002</v>
          </cell>
        </row>
        <row r="13">
          <cell r="A13" t="str">
            <v>B3-8.5</v>
          </cell>
          <cell r="B13">
            <v>0.19</v>
          </cell>
          <cell r="C13">
            <v>-8.6999999999999994E-2</v>
          </cell>
          <cell r="D13">
            <v>0.16300000000000001</v>
          </cell>
          <cell r="G13">
            <v>0.97899999999999998</v>
          </cell>
          <cell r="H13">
            <v>3.956</v>
          </cell>
        </row>
        <row r="15">
          <cell r="A15" t="str">
            <v>H1-8.5</v>
          </cell>
          <cell r="B15">
            <v>0.85</v>
          </cell>
          <cell r="C15">
            <v>2.1349999999999998</v>
          </cell>
          <cell r="D15">
            <v>0.318</v>
          </cell>
          <cell r="G15">
            <v>2.2400000000000002</v>
          </cell>
          <cell r="H15">
            <v>2.3170000000000002</v>
          </cell>
        </row>
        <row r="16">
          <cell r="A16" t="str">
            <v>H2-8.5</v>
          </cell>
          <cell r="B16">
            <v>0.88</v>
          </cell>
          <cell r="C16">
            <v>0.27200000000000002</v>
          </cell>
          <cell r="D16">
            <v>-0.29799999999999999</v>
          </cell>
          <cell r="G16">
            <v>0.221</v>
          </cell>
          <cell r="H16">
            <v>0.19700000000000001</v>
          </cell>
        </row>
        <row r="17">
          <cell r="A17" t="str">
            <v>H3-8.5</v>
          </cell>
          <cell r="B17">
            <v>0.92</v>
          </cell>
          <cell r="C17">
            <v>0.86799999999999999</v>
          </cell>
          <cell r="D17">
            <v>0.13600000000000001</v>
          </cell>
          <cell r="G17">
            <v>1.3740000000000001</v>
          </cell>
          <cell r="H17">
            <v>1.845</v>
          </cell>
        </row>
        <row r="21">
          <cell r="D21">
            <v>1</v>
          </cell>
        </row>
        <row r="22">
          <cell r="D22">
            <v>5</v>
          </cell>
        </row>
        <row r="23">
          <cell r="D23">
            <v>20</v>
          </cell>
        </row>
        <row r="28">
          <cell r="B28" t="str">
            <v>W35%</v>
          </cell>
          <cell r="C28" t="str">
            <v>W60%</v>
          </cell>
          <cell r="D28" t="str">
            <v>W85%</v>
          </cell>
          <cell r="G28" t="str">
            <v>OM3.0%</v>
          </cell>
          <cell r="H28" t="str">
            <v>OM4.5%</v>
          </cell>
        </row>
        <row r="29">
          <cell r="A29" t="str">
            <v>B1-7.0</v>
          </cell>
          <cell r="B29">
            <v>-0.02</v>
          </cell>
          <cell r="C29">
            <v>1.7000000000000001E-2</v>
          </cell>
          <cell r="D29">
            <v>1.9E-2</v>
          </cell>
          <cell r="G29">
            <v>1.4999999999999999E-2</v>
          </cell>
          <cell r="H29">
            <v>1.6E-2</v>
          </cell>
        </row>
        <row r="30">
          <cell r="A30" t="str">
            <v>B2-7.0</v>
          </cell>
          <cell r="B30">
            <v>0.02</v>
          </cell>
          <cell r="C30">
            <v>1.0999999999999999E-2</v>
          </cell>
          <cell r="D30">
            <v>3.1E-2</v>
          </cell>
          <cell r="G30">
            <v>2.1000000000000001E-2</v>
          </cell>
          <cell r="H30">
            <v>8.9999999999999993E-3</v>
          </cell>
        </row>
        <row r="31">
          <cell r="A31" t="str">
            <v>B3-7.0</v>
          </cell>
          <cell r="B31">
            <v>2.3E-2</v>
          </cell>
          <cell r="C31">
            <v>1.6E-2</v>
          </cell>
          <cell r="D31">
            <v>3.3000000000000002E-2</v>
          </cell>
          <cell r="G31">
            <v>1.9E-2</v>
          </cell>
          <cell r="H31">
            <v>1.7999999999999999E-2</v>
          </cell>
        </row>
        <row r="33">
          <cell r="A33" t="str">
            <v>H1-7.0</v>
          </cell>
          <cell r="B33">
            <v>-0.02</v>
          </cell>
          <cell r="C33">
            <v>0.38200000000000001</v>
          </cell>
          <cell r="D33">
            <v>2.1000000000000001E-2</v>
          </cell>
          <cell r="G33">
            <v>3.8600000000000002E-2</v>
          </cell>
          <cell r="H33">
            <v>2.46E-2</v>
          </cell>
        </row>
        <row r="34">
          <cell r="A34" t="str">
            <v>H2-7.0</v>
          </cell>
          <cell r="B34">
            <v>0.02</v>
          </cell>
          <cell r="C34">
            <v>0.26400000000000001</v>
          </cell>
          <cell r="D34">
            <v>1.9E-2</v>
          </cell>
          <cell r="G34">
            <v>4.1000000000000002E-2</v>
          </cell>
          <cell r="H34">
            <v>3.3000000000000002E-2</v>
          </cell>
        </row>
        <row r="35">
          <cell r="A35" t="str">
            <v>H3-7.0</v>
          </cell>
          <cell r="B35">
            <v>2.8000000000000001E-2</v>
          </cell>
          <cell r="C35">
            <v>0.17100000000000001</v>
          </cell>
          <cell r="D35">
            <v>1.2E-2</v>
          </cell>
          <cell r="G35">
            <v>3.5999999999999997E-2</v>
          </cell>
          <cell r="H35">
            <v>2.9000000000000001E-2</v>
          </cell>
        </row>
        <row r="37">
          <cell r="A37" t="str">
            <v>B1-8.5</v>
          </cell>
          <cell r="B37">
            <v>2.1999999999999999E-2</v>
          </cell>
          <cell r="C37">
            <v>-3.2000000000000001E-2</v>
          </cell>
          <cell r="D37">
            <v>0.06</v>
          </cell>
          <cell r="G37">
            <v>2.1000000000000001E-2</v>
          </cell>
          <cell r="H37">
            <v>1.0999999999999999E-2</v>
          </cell>
        </row>
        <row r="38">
          <cell r="A38" t="str">
            <v>B2-8.5</v>
          </cell>
          <cell r="B38">
            <v>5.1999999999999998E-2</v>
          </cell>
          <cell r="C38">
            <v>-0.128</v>
          </cell>
          <cell r="D38">
            <v>0.32200000000000001</v>
          </cell>
          <cell r="G38">
            <v>-0.13300000000000001</v>
          </cell>
          <cell r="H38">
            <v>-0.13700000000000001</v>
          </cell>
        </row>
        <row r="39">
          <cell r="A39" t="str">
            <v>B3-8.5</v>
          </cell>
          <cell r="B39">
            <v>7.0000000000000001E-3</v>
          </cell>
          <cell r="C39">
            <v>-8.4000000000000005E-2</v>
          </cell>
          <cell r="D39">
            <v>2.8000000000000001E-2</v>
          </cell>
          <cell r="G39">
            <v>-9.1999999999999998E-2</v>
          </cell>
          <cell r="H39">
            <v>-5.6000000000000001E-2</v>
          </cell>
        </row>
        <row r="41">
          <cell r="A41" t="str">
            <v>H1-8.5</v>
          </cell>
          <cell r="B41">
            <v>5.8000000000000003E-2</v>
          </cell>
          <cell r="C41">
            <v>0.88900000000000001</v>
          </cell>
          <cell r="D41">
            <v>0.32800000000000001</v>
          </cell>
          <cell r="G41">
            <v>0.90200000000000002</v>
          </cell>
          <cell r="H41">
            <v>0.96799999999999997</v>
          </cell>
        </row>
        <row r="42">
          <cell r="A42" t="str">
            <v>H2-8.5</v>
          </cell>
          <cell r="B42">
            <v>6.2E-2</v>
          </cell>
          <cell r="C42">
            <v>0.255</v>
          </cell>
          <cell r="D42">
            <v>5.0999999999999997E-2</v>
          </cell>
          <cell r="G42">
            <v>0.26700000000000002</v>
          </cell>
          <cell r="H42">
            <v>0.35599999999999998</v>
          </cell>
        </row>
        <row r="43">
          <cell r="A43" t="str">
            <v>H3-8.5</v>
          </cell>
          <cell r="B43">
            <v>0.48899999999999999</v>
          </cell>
          <cell r="C43">
            <v>0.50800000000000001</v>
          </cell>
          <cell r="D43">
            <v>0.61699999999999999</v>
          </cell>
          <cell r="G43">
            <v>0.55600000000000005</v>
          </cell>
          <cell r="H43">
            <v>0.66900000000000004</v>
          </cell>
        </row>
        <row r="52">
          <cell r="B52" t="str">
            <v>W35%</v>
          </cell>
          <cell r="C52" t="str">
            <v>W60%</v>
          </cell>
          <cell r="D52" t="str">
            <v>W85%</v>
          </cell>
          <cell r="G52" t="str">
            <v>OM3.0%</v>
          </cell>
          <cell r="H52" t="str">
            <v>OM4.5%</v>
          </cell>
        </row>
        <row r="53">
          <cell r="A53" t="str">
            <v>B1-7.0</v>
          </cell>
          <cell r="B53">
            <v>1.2E-2</v>
          </cell>
          <cell r="C53">
            <v>8.0000000000000002E-3</v>
          </cell>
          <cell r="D53">
            <v>8.0000000000000002E-3</v>
          </cell>
          <cell r="G53">
            <v>9.6000000000000002E-2</v>
          </cell>
          <cell r="H53">
            <v>5.6000000000000001E-2</v>
          </cell>
        </row>
        <row r="54">
          <cell r="A54" t="str">
            <v>B2-7.0</v>
          </cell>
          <cell r="B54">
            <v>0.63</v>
          </cell>
          <cell r="C54">
            <v>1.2999999999999999E-2</v>
          </cell>
          <cell r="D54">
            <v>0.52700000000000002</v>
          </cell>
          <cell r="G54">
            <v>0.20300000000000001</v>
          </cell>
          <cell r="H54">
            <v>0.13800000000000001</v>
          </cell>
        </row>
        <row r="55">
          <cell r="A55" t="str">
            <v>B3-7.0</v>
          </cell>
          <cell r="B55">
            <v>0.83599999999999997</v>
          </cell>
          <cell r="C55">
            <v>1.3819999999999999</v>
          </cell>
          <cell r="D55">
            <v>0.51700000000000002</v>
          </cell>
          <cell r="G55">
            <v>1.1060000000000001</v>
          </cell>
          <cell r="H55">
            <v>0.73229999999999995</v>
          </cell>
        </row>
        <row r="57">
          <cell r="A57" t="str">
            <v>H1-7.0</v>
          </cell>
          <cell r="B57">
            <v>0.69299999999999995</v>
          </cell>
          <cell r="C57">
            <v>1.4690000000000001</v>
          </cell>
          <cell r="D57">
            <v>1.2330000000000001</v>
          </cell>
          <cell r="G57">
            <v>1.823</v>
          </cell>
          <cell r="H57">
            <v>1.7030000000000001</v>
          </cell>
        </row>
        <row r="58">
          <cell r="A58" t="str">
            <v>H2-7.0</v>
          </cell>
          <cell r="B58">
            <v>0.86099999999999999</v>
          </cell>
          <cell r="C58">
            <v>6.3E-2</v>
          </cell>
          <cell r="D58">
            <v>0.623</v>
          </cell>
          <cell r="G58">
            <v>1.8979999999999999</v>
          </cell>
          <cell r="H58">
            <v>1.8120000000000001</v>
          </cell>
        </row>
        <row r="59">
          <cell r="A59" t="str">
            <v>H3-7.0</v>
          </cell>
          <cell r="B59">
            <v>0.998</v>
          </cell>
          <cell r="C59">
            <v>8.1000000000000003E-2</v>
          </cell>
          <cell r="D59">
            <v>0.39600000000000002</v>
          </cell>
          <cell r="G59">
            <v>1.8680000000000001</v>
          </cell>
          <cell r="H59">
            <v>1.796</v>
          </cell>
        </row>
        <row r="61">
          <cell r="A61" t="str">
            <v>B1-8.5</v>
          </cell>
          <cell r="B61">
            <v>1.7869999999999999</v>
          </cell>
          <cell r="C61">
            <v>1.5680000000000001</v>
          </cell>
          <cell r="D61">
            <v>6.7000000000000004E-2</v>
          </cell>
          <cell r="G61">
            <v>0.121</v>
          </cell>
          <cell r="H61">
            <v>6.8000000000000005E-2</v>
          </cell>
        </row>
        <row r="62">
          <cell r="A62" t="str">
            <v>B2-8.5</v>
          </cell>
          <cell r="B62">
            <v>0.10299999999999999</v>
          </cell>
          <cell r="C62">
            <v>1.8680000000000001</v>
          </cell>
          <cell r="D62">
            <v>0.435</v>
          </cell>
          <cell r="G62">
            <v>1.4530000000000001</v>
          </cell>
          <cell r="H62">
            <v>1.218</v>
          </cell>
        </row>
        <row r="63">
          <cell r="A63" t="str">
            <v>B3-8.5</v>
          </cell>
          <cell r="B63">
            <v>1.2310000000000001</v>
          </cell>
          <cell r="C63">
            <v>0.26600000000000001</v>
          </cell>
          <cell r="D63">
            <v>0.108</v>
          </cell>
          <cell r="G63">
            <v>0.27300000000000002</v>
          </cell>
          <cell r="H63">
            <v>1.6E-2</v>
          </cell>
        </row>
        <row r="65">
          <cell r="A65" t="str">
            <v>H1-8.5</v>
          </cell>
          <cell r="B65">
            <v>0.26800000000000002</v>
          </cell>
          <cell r="C65">
            <v>1.9E-2</v>
          </cell>
          <cell r="D65">
            <v>0.157</v>
          </cell>
          <cell r="G65">
            <v>0.21299999999999999</v>
          </cell>
          <cell r="H65">
            <v>1.9E-2</v>
          </cell>
        </row>
        <row r="66">
          <cell r="A66" t="str">
            <v>H2-8.5</v>
          </cell>
          <cell r="B66">
            <v>0.38500000000000001</v>
          </cell>
          <cell r="C66">
            <v>1.4999999999999999E-2</v>
          </cell>
          <cell r="D66">
            <v>0.36599999999999999</v>
          </cell>
          <cell r="G66">
            <v>0.30599999999999999</v>
          </cell>
          <cell r="H66">
            <v>1.6E-2</v>
          </cell>
        </row>
        <row r="67">
          <cell r="A67" t="str">
            <v>H3-8.5</v>
          </cell>
          <cell r="B67">
            <v>0.57699999999999996</v>
          </cell>
          <cell r="C67">
            <v>0.498</v>
          </cell>
          <cell r="D67">
            <v>0.55100000000000005</v>
          </cell>
          <cell r="G67">
            <v>0.45700000000000002</v>
          </cell>
          <cell r="H67">
            <v>1.7999999999999999E-2</v>
          </cell>
        </row>
        <row r="75">
          <cell r="B75" t="str">
            <v>W35%</v>
          </cell>
          <cell r="C75" t="str">
            <v>W60%</v>
          </cell>
          <cell r="D75" t="str">
            <v>W85%</v>
          </cell>
          <cell r="G75" t="str">
            <v>OM3.0%</v>
          </cell>
          <cell r="H75" t="str">
            <v>OM4.5%</v>
          </cell>
        </row>
        <row r="76">
          <cell r="A76" t="str">
            <v>B1-7.0</v>
          </cell>
          <cell r="B76">
            <v>0.92</v>
          </cell>
          <cell r="C76">
            <v>0.312</v>
          </cell>
          <cell r="D76">
            <v>0.60299999999999998</v>
          </cell>
          <cell r="G76">
            <v>0.33800000000000002</v>
          </cell>
          <cell r="H76">
            <v>0.313</v>
          </cell>
        </row>
        <row r="77">
          <cell r="A77" t="str">
            <v>B2-7.0</v>
          </cell>
          <cell r="B77">
            <v>1.393</v>
          </cell>
          <cell r="C77">
            <v>0.998</v>
          </cell>
          <cell r="D77">
            <v>1.1379999999999999</v>
          </cell>
          <cell r="G77">
            <v>0.752</v>
          </cell>
          <cell r="H77">
            <v>0.51300000000000001</v>
          </cell>
        </row>
        <row r="78">
          <cell r="A78" t="str">
            <v>B3-7.0</v>
          </cell>
          <cell r="B78">
            <v>1.903</v>
          </cell>
          <cell r="C78">
            <v>1.675</v>
          </cell>
          <cell r="D78">
            <v>1.837</v>
          </cell>
          <cell r="G78">
            <v>0.91300000000000003</v>
          </cell>
          <cell r="H78">
            <v>1.343</v>
          </cell>
        </row>
        <row r="80">
          <cell r="A80" t="str">
            <v>H1-7.0</v>
          </cell>
          <cell r="B80">
            <v>0.23300000000000001</v>
          </cell>
          <cell r="C80">
            <v>0.32500000000000001</v>
          </cell>
          <cell r="D80">
            <v>0.36099999999999999</v>
          </cell>
          <cell r="G80">
            <v>0.78500000000000003</v>
          </cell>
          <cell r="H80">
            <v>0.64800000000000002</v>
          </cell>
        </row>
        <row r="81">
          <cell r="A81" t="str">
            <v>H2-7.0</v>
          </cell>
          <cell r="B81">
            <v>0.248</v>
          </cell>
          <cell r="C81">
            <v>0.433</v>
          </cell>
          <cell r="D81">
            <v>0.41199999999999998</v>
          </cell>
          <cell r="G81">
            <v>0.64500000000000002</v>
          </cell>
          <cell r="H81">
            <v>0.752</v>
          </cell>
        </row>
        <row r="82">
          <cell r="A82" t="str">
            <v>H3-7.0</v>
          </cell>
          <cell r="B82">
            <v>0.48199999999999998</v>
          </cell>
          <cell r="C82">
            <v>0.752</v>
          </cell>
          <cell r="D82">
            <v>0.61199999999999999</v>
          </cell>
          <cell r="G82">
            <v>0.51200000000000001</v>
          </cell>
          <cell r="H82">
            <v>0.60299999999999998</v>
          </cell>
        </row>
        <row r="84">
          <cell r="A84" t="str">
            <v>B1-8.5</v>
          </cell>
          <cell r="B84">
            <v>0.435</v>
          </cell>
          <cell r="C84">
            <v>0.42499999999999999</v>
          </cell>
          <cell r="D84">
            <v>0.54300000000000004</v>
          </cell>
          <cell r="G84">
            <v>0.86099999999999999</v>
          </cell>
          <cell r="H84">
            <v>0.82099999999999995</v>
          </cell>
        </row>
        <row r="85">
          <cell r="A85" t="str">
            <v>B2-8.5</v>
          </cell>
          <cell r="B85">
            <v>0.96699999999999997</v>
          </cell>
          <cell r="C85">
            <v>1.0229999999999999</v>
          </cell>
          <cell r="D85">
            <v>0.98799999999999999</v>
          </cell>
          <cell r="G85">
            <v>1.1319999999999999</v>
          </cell>
          <cell r="H85">
            <v>1.127</v>
          </cell>
        </row>
        <row r="86">
          <cell r="A86" t="str">
            <v>B3-8.5</v>
          </cell>
          <cell r="B86">
            <v>1.462</v>
          </cell>
          <cell r="C86">
            <v>1.623</v>
          </cell>
          <cell r="D86">
            <v>1.5229999999999999</v>
          </cell>
          <cell r="G86">
            <v>1.702</v>
          </cell>
          <cell r="H86">
            <v>1.633</v>
          </cell>
        </row>
        <row r="88">
          <cell r="A88" t="str">
            <v>H1-8.5</v>
          </cell>
          <cell r="B88">
            <v>0.20100000000000001</v>
          </cell>
          <cell r="C88">
            <v>0.46800000000000003</v>
          </cell>
          <cell r="D88">
            <v>0.35199999999999998</v>
          </cell>
          <cell r="G88">
            <v>0.45200000000000001</v>
          </cell>
          <cell r="H88">
            <v>0.48699999999999999</v>
          </cell>
        </row>
        <row r="89">
          <cell r="A89" t="str">
            <v>H2-8.5</v>
          </cell>
          <cell r="B89">
            <v>0.20300000000000001</v>
          </cell>
          <cell r="C89">
            <v>0.45100000000000001</v>
          </cell>
          <cell r="D89">
            <v>0.39500000000000002</v>
          </cell>
          <cell r="G89">
            <v>0.46100000000000002</v>
          </cell>
          <cell r="H89">
            <v>0.501</v>
          </cell>
        </row>
        <row r="90">
          <cell r="A90" t="str">
            <v>H3-8.5</v>
          </cell>
          <cell r="B90">
            <v>0.26100000000000001</v>
          </cell>
          <cell r="C90">
            <v>0.48599999999999999</v>
          </cell>
          <cell r="D90">
            <v>0.42799999999999999</v>
          </cell>
          <cell r="G90">
            <v>0.84199999999999997</v>
          </cell>
          <cell r="H90">
            <v>0.499</v>
          </cell>
        </row>
        <row r="101">
          <cell r="B101" t="str">
            <v>W35%</v>
          </cell>
          <cell r="C101" t="str">
            <v>W60%</v>
          </cell>
          <cell r="D101" t="str">
            <v>W85%</v>
          </cell>
          <cell r="G101" t="str">
            <v>OM3.0%</v>
          </cell>
          <cell r="H101" t="str">
            <v>OM4.5%</v>
          </cell>
        </row>
        <row r="102">
          <cell r="A102" t="str">
            <v>B1-7.0</v>
          </cell>
          <cell r="B102">
            <v>9.92</v>
          </cell>
          <cell r="C102">
            <v>10.83</v>
          </cell>
          <cell r="D102">
            <v>9.8800000000000008</v>
          </cell>
          <cell r="G102">
            <v>10.52</v>
          </cell>
          <cell r="H102">
            <v>9.56</v>
          </cell>
        </row>
        <row r="103">
          <cell r="A103" t="str">
            <v>B2-7.0</v>
          </cell>
          <cell r="B103">
            <v>11.37</v>
          </cell>
          <cell r="C103">
            <v>12.36</v>
          </cell>
          <cell r="D103">
            <v>12.25</v>
          </cell>
          <cell r="G103">
            <v>12.17</v>
          </cell>
          <cell r="H103">
            <v>9.68</v>
          </cell>
        </row>
        <row r="104">
          <cell r="A104" t="str">
            <v>B3-7.0</v>
          </cell>
          <cell r="B104">
            <v>13.82</v>
          </cell>
          <cell r="C104">
            <v>13.28</v>
          </cell>
          <cell r="D104">
            <v>14.26</v>
          </cell>
          <cell r="G104">
            <v>13.19</v>
          </cell>
          <cell r="H104">
            <v>13.12</v>
          </cell>
        </row>
        <row r="106">
          <cell r="A106" t="str">
            <v>H1-7.0</v>
          </cell>
          <cell r="B106">
            <v>0.98</v>
          </cell>
          <cell r="C106">
            <v>3.63</v>
          </cell>
          <cell r="D106">
            <v>2.31</v>
          </cell>
          <cell r="G106">
            <v>2.21</v>
          </cell>
          <cell r="H106">
            <v>2.2000000000000002</v>
          </cell>
        </row>
        <row r="107">
          <cell r="A107" t="str">
            <v>H2-7.0</v>
          </cell>
          <cell r="B107">
            <v>1.32</v>
          </cell>
          <cell r="C107">
            <v>4.0199999999999996</v>
          </cell>
          <cell r="D107">
            <v>2.52</v>
          </cell>
          <cell r="G107">
            <v>2.58</v>
          </cell>
          <cell r="H107">
            <v>2.61</v>
          </cell>
        </row>
        <row r="108">
          <cell r="A108" t="str">
            <v>H3-7.0</v>
          </cell>
          <cell r="B108">
            <v>0.73</v>
          </cell>
          <cell r="C108">
            <v>4.01</v>
          </cell>
          <cell r="D108">
            <v>2.2799999999999998</v>
          </cell>
          <cell r="G108">
            <v>2.4300000000000002</v>
          </cell>
          <cell r="H108">
            <v>2.42</v>
          </cell>
        </row>
        <row r="110">
          <cell r="A110" t="str">
            <v>B1-8.5</v>
          </cell>
          <cell r="B110">
            <v>4.133</v>
          </cell>
          <cell r="C110">
            <v>3.53</v>
          </cell>
          <cell r="D110">
            <v>2.5299999999999998</v>
          </cell>
          <cell r="G110">
            <v>2.41</v>
          </cell>
          <cell r="H110">
            <v>2.4</v>
          </cell>
        </row>
        <row r="111">
          <cell r="A111" t="str">
            <v>B2-8.5</v>
          </cell>
          <cell r="B111">
            <v>4.9652000000000003</v>
          </cell>
          <cell r="C111">
            <v>4.28</v>
          </cell>
          <cell r="D111">
            <v>3.88</v>
          </cell>
          <cell r="G111">
            <v>2.67</v>
          </cell>
          <cell r="H111">
            <v>2.59</v>
          </cell>
        </row>
        <row r="112">
          <cell r="A112" t="str">
            <v>B3-8.5</v>
          </cell>
          <cell r="B112">
            <v>7.31</v>
          </cell>
          <cell r="C112">
            <v>5.63</v>
          </cell>
          <cell r="D112">
            <v>6.21</v>
          </cell>
          <cell r="G112">
            <v>3.03</v>
          </cell>
          <cell r="H112">
            <v>3.28</v>
          </cell>
        </row>
        <row r="114">
          <cell r="A114" t="str">
            <v>H1-8.5</v>
          </cell>
          <cell r="B114">
            <v>1.1299999999999999</v>
          </cell>
          <cell r="C114">
            <v>1.21</v>
          </cell>
          <cell r="D114">
            <v>1.02</v>
          </cell>
          <cell r="G114">
            <v>1.1499999999999999</v>
          </cell>
          <cell r="H114">
            <v>1.19</v>
          </cell>
        </row>
        <row r="115">
          <cell r="A115" t="str">
            <v>H2-8.5</v>
          </cell>
          <cell r="B115">
            <v>1.28</v>
          </cell>
          <cell r="C115">
            <v>1.3129999999999999</v>
          </cell>
          <cell r="D115">
            <v>1.1100000000000001</v>
          </cell>
          <cell r="G115">
            <v>1.28</v>
          </cell>
          <cell r="H115">
            <v>1.33</v>
          </cell>
        </row>
        <row r="116">
          <cell r="A116" t="str">
            <v>H3-8.5</v>
          </cell>
          <cell r="B116">
            <v>0.96299999999999997</v>
          </cell>
          <cell r="C116">
            <v>1.3320000000000001</v>
          </cell>
          <cell r="D116">
            <v>1.3340000000000001</v>
          </cell>
          <cell r="G116">
            <v>0.99</v>
          </cell>
          <cell r="H116">
            <v>1.1200000000000001</v>
          </cell>
        </row>
        <row r="126">
          <cell r="B126" t="str">
            <v xml:space="preserve">  W35%</v>
          </cell>
          <cell r="C126" t="str">
            <v xml:space="preserve">  W60%</v>
          </cell>
          <cell r="D126" t="str">
            <v xml:space="preserve">  W85%</v>
          </cell>
          <cell r="G126" t="str">
            <v xml:space="preserve">  OM3.0%</v>
          </cell>
          <cell r="H126" t="str">
            <v xml:space="preserve">  OM4.5%</v>
          </cell>
        </row>
        <row r="127">
          <cell r="A127" t="str">
            <v>B1-7.0</v>
          </cell>
          <cell r="B127">
            <v>14.82</v>
          </cell>
          <cell r="C127">
            <v>2.37</v>
          </cell>
          <cell r="D127">
            <v>18.23</v>
          </cell>
          <cell r="G127">
            <v>2.58</v>
          </cell>
          <cell r="H127">
            <v>1.29</v>
          </cell>
        </row>
        <row r="128">
          <cell r="A128" t="str">
            <v>B2-7.0</v>
          </cell>
          <cell r="B128">
            <v>10.23</v>
          </cell>
          <cell r="C128">
            <v>4.68</v>
          </cell>
          <cell r="D128">
            <v>16.28</v>
          </cell>
          <cell r="G128">
            <v>2.69</v>
          </cell>
          <cell r="H128">
            <v>2.73</v>
          </cell>
        </row>
        <row r="129">
          <cell r="A129" t="str">
            <v>B3-7.0</v>
          </cell>
          <cell r="B129">
            <v>13.37</v>
          </cell>
          <cell r="C129">
            <v>7.45</v>
          </cell>
          <cell r="D129">
            <v>23.22</v>
          </cell>
          <cell r="G129">
            <v>4.08</v>
          </cell>
          <cell r="H129">
            <v>4.1100000000000003</v>
          </cell>
        </row>
        <row r="131">
          <cell r="A131" t="str">
            <v>H1-7.0</v>
          </cell>
          <cell r="B131">
            <v>14.15</v>
          </cell>
          <cell r="C131">
            <v>2.2799999999999998</v>
          </cell>
          <cell r="D131">
            <v>1.21</v>
          </cell>
          <cell r="G131">
            <v>2.5499999999999998</v>
          </cell>
          <cell r="H131">
            <v>1.33</v>
          </cell>
        </row>
        <row r="132">
          <cell r="A132" t="str">
            <v>H2-7.0</v>
          </cell>
          <cell r="B132">
            <v>12.13</v>
          </cell>
          <cell r="C132">
            <v>5.63</v>
          </cell>
          <cell r="D132">
            <v>1.96</v>
          </cell>
          <cell r="G132">
            <v>3.84</v>
          </cell>
          <cell r="H132">
            <v>2.92</v>
          </cell>
        </row>
        <row r="133">
          <cell r="A133" t="str">
            <v>H3-7.0</v>
          </cell>
          <cell r="B133">
            <v>9.56</v>
          </cell>
          <cell r="C133">
            <v>4.0199999999999996</v>
          </cell>
          <cell r="D133">
            <v>3.98</v>
          </cell>
          <cell r="G133">
            <v>3.02</v>
          </cell>
          <cell r="H133">
            <v>1.67</v>
          </cell>
        </row>
        <row r="135">
          <cell r="A135" t="str">
            <v>B1-8.5</v>
          </cell>
          <cell r="B135">
            <v>29.91</v>
          </cell>
          <cell r="C135">
            <v>28.98</v>
          </cell>
          <cell r="D135">
            <v>28.57</v>
          </cell>
          <cell r="G135">
            <v>27.22</v>
          </cell>
          <cell r="H135">
            <v>25.13</v>
          </cell>
        </row>
        <row r="136">
          <cell r="A136" t="str">
            <v>B2-8.5</v>
          </cell>
          <cell r="B136">
            <v>26.33</v>
          </cell>
          <cell r="C136">
            <v>25.73</v>
          </cell>
          <cell r="D136">
            <v>23.21</v>
          </cell>
          <cell r="G136">
            <v>24.33</v>
          </cell>
          <cell r="H136">
            <v>23.18</v>
          </cell>
        </row>
        <row r="137">
          <cell r="A137" t="str">
            <v>B3-8.5</v>
          </cell>
          <cell r="B137">
            <v>25.58</v>
          </cell>
          <cell r="C137">
            <v>19.62</v>
          </cell>
          <cell r="D137">
            <v>21.13</v>
          </cell>
          <cell r="G137">
            <v>17.32</v>
          </cell>
          <cell r="H137">
            <v>15.21</v>
          </cell>
        </row>
        <row r="139">
          <cell r="A139" t="str">
            <v>H1-8.5</v>
          </cell>
          <cell r="B139">
            <v>10.33</v>
          </cell>
          <cell r="C139">
            <v>23.11</v>
          </cell>
          <cell r="D139">
            <v>11.82</v>
          </cell>
          <cell r="G139">
            <v>21.78</v>
          </cell>
          <cell r="H139">
            <v>18.989999999999998</v>
          </cell>
        </row>
        <row r="140">
          <cell r="A140" t="str">
            <v>H2-8.5</v>
          </cell>
          <cell r="B140">
            <v>12.79</v>
          </cell>
          <cell r="C140">
            <v>11.87</v>
          </cell>
          <cell r="D140">
            <v>12.37</v>
          </cell>
          <cell r="G140">
            <v>10.83</v>
          </cell>
          <cell r="H140">
            <v>9.5370000000000008</v>
          </cell>
        </row>
        <row r="141">
          <cell r="A141" t="str">
            <v>H3-8.5</v>
          </cell>
          <cell r="B141">
            <v>14.28</v>
          </cell>
          <cell r="C141">
            <v>19.829999999999998</v>
          </cell>
          <cell r="D141">
            <v>16.38</v>
          </cell>
          <cell r="G141">
            <v>16.690000000000001</v>
          </cell>
          <cell r="H141">
            <v>13.62</v>
          </cell>
        </row>
        <row r="151">
          <cell r="B151" t="str">
            <v xml:space="preserve">  W35%</v>
          </cell>
          <cell r="C151" t="str">
            <v xml:space="preserve">  W60%</v>
          </cell>
          <cell r="D151" t="str">
            <v xml:space="preserve">  W85%</v>
          </cell>
          <cell r="G151" t="str">
            <v xml:space="preserve">  OM3.0%</v>
          </cell>
          <cell r="H151" t="str">
            <v xml:space="preserve">  OM4.5%</v>
          </cell>
        </row>
        <row r="152">
          <cell r="A152" t="str">
            <v>B1-7.0</v>
          </cell>
          <cell r="B152">
            <v>3.81</v>
          </cell>
          <cell r="C152">
            <v>12.18</v>
          </cell>
          <cell r="D152">
            <v>13.28</v>
          </cell>
          <cell r="G152">
            <v>6.52</v>
          </cell>
          <cell r="H152">
            <v>8.0299999999999994</v>
          </cell>
        </row>
        <row r="153">
          <cell r="A153" t="str">
            <v>B2-7.0</v>
          </cell>
          <cell r="B153">
            <v>11.87</v>
          </cell>
          <cell r="C153">
            <v>16.22</v>
          </cell>
          <cell r="D153">
            <v>17.632000000000001</v>
          </cell>
          <cell r="G153">
            <v>13.37</v>
          </cell>
          <cell r="H153">
            <v>15.21</v>
          </cell>
        </row>
        <row r="154">
          <cell r="A154" t="str">
            <v>B3-7.0</v>
          </cell>
          <cell r="B154">
            <v>18.350000000000001</v>
          </cell>
          <cell r="C154">
            <v>21.33</v>
          </cell>
          <cell r="D154">
            <v>18.98</v>
          </cell>
          <cell r="G154">
            <v>18.36</v>
          </cell>
          <cell r="H154">
            <v>18.82</v>
          </cell>
        </row>
        <row r="156">
          <cell r="A156" t="str">
            <v>H1-7.0</v>
          </cell>
          <cell r="B156">
            <v>1.28</v>
          </cell>
          <cell r="C156">
            <v>6.73</v>
          </cell>
          <cell r="D156">
            <v>12.88</v>
          </cell>
          <cell r="G156">
            <v>17.32</v>
          </cell>
          <cell r="H156">
            <v>15.17</v>
          </cell>
        </row>
        <row r="157">
          <cell r="A157" t="str">
            <v>H2-7.0</v>
          </cell>
          <cell r="B157">
            <v>15.42</v>
          </cell>
          <cell r="C157">
            <v>21.38</v>
          </cell>
          <cell r="D157">
            <v>17.350000000000001</v>
          </cell>
          <cell r="G157">
            <v>18.63</v>
          </cell>
          <cell r="H157">
            <v>16.38</v>
          </cell>
        </row>
        <row r="158">
          <cell r="A158" t="str">
            <v>H3-7.0</v>
          </cell>
          <cell r="B158">
            <v>11.03</v>
          </cell>
          <cell r="C158">
            <v>22.56</v>
          </cell>
          <cell r="D158">
            <v>21.39</v>
          </cell>
          <cell r="G158">
            <v>16.38</v>
          </cell>
          <cell r="H158">
            <v>19.21</v>
          </cell>
        </row>
        <row r="160">
          <cell r="A160" t="str">
            <v>B1-8.5</v>
          </cell>
          <cell r="B160">
            <v>5.38</v>
          </cell>
          <cell r="C160">
            <v>12.31</v>
          </cell>
          <cell r="D160">
            <v>13.58</v>
          </cell>
          <cell r="G160">
            <v>13.62</v>
          </cell>
          <cell r="H160">
            <v>12.13</v>
          </cell>
        </row>
        <row r="161">
          <cell r="A161" t="str">
            <v>B2-8.5</v>
          </cell>
          <cell r="B161">
            <v>17.329999999999998</v>
          </cell>
          <cell r="C161">
            <v>6.38</v>
          </cell>
          <cell r="D161">
            <v>16.850000000000001</v>
          </cell>
          <cell r="G161">
            <v>7.0309999999999997</v>
          </cell>
          <cell r="H161">
            <v>9.8800000000000008</v>
          </cell>
        </row>
        <row r="162">
          <cell r="A162" t="str">
            <v>B3-8.5</v>
          </cell>
          <cell r="B162">
            <v>15.62</v>
          </cell>
          <cell r="C162">
            <v>19.03</v>
          </cell>
          <cell r="D162">
            <v>19.62</v>
          </cell>
          <cell r="G162">
            <v>18.21</v>
          </cell>
          <cell r="H162">
            <v>18.57</v>
          </cell>
        </row>
        <row r="164">
          <cell r="A164" t="str">
            <v>H1-8.5</v>
          </cell>
          <cell r="B164">
            <v>1.08</v>
          </cell>
          <cell r="C164">
            <v>1.52</v>
          </cell>
          <cell r="D164">
            <v>1.39</v>
          </cell>
          <cell r="G164">
            <v>1.03</v>
          </cell>
          <cell r="H164">
            <v>3.05</v>
          </cell>
        </row>
        <row r="165">
          <cell r="A165" t="str">
            <v>H2-8.5</v>
          </cell>
          <cell r="B165">
            <v>6.33</v>
          </cell>
          <cell r="C165">
            <v>8.86</v>
          </cell>
          <cell r="D165">
            <v>5.98</v>
          </cell>
          <cell r="G165">
            <v>11.32</v>
          </cell>
          <cell r="H165">
            <v>12.75</v>
          </cell>
        </row>
        <row r="166">
          <cell r="A166" t="str">
            <v>H3-8.5</v>
          </cell>
          <cell r="B166">
            <v>4.9800000000000004</v>
          </cell>
          <cell r="C166">
            <v>5.28</v>
          </cell>
          <cell r="D166">
            <v>8.33</v>
          </cell>
          <cell r="G166">
            <v>5.22</v>
          </cell>
          <cell r="H166">
            <v>1.97</v>
          </cell>
        </row>
        <row r="178">
          <cell r="B178" t="str">
            <v>B3-7.0</v>
          </cell>
          <cell r="C178" t="str">
            <v>H3-7.0</v>
          </cell>
          <cell r="D178" t="str">
            <v>B3-8.5</v>
          </cell>
          <cell r="E178" t="str">
            <v>H3-8.5</v>
          </cell>
        </row>
        <row r="179">
          <cell r="A179" t="str">
            <v xml:space="preserve">  W35%</v>
          </cell>
          <cell r="B179">
            <v>7.5999999999999998E-2</v>
          </cell>
          <cell r="C179">
            <v>1.0999999999999999E-2</v>
          </cell>
          <cell r="D179">
            <v>4.8000000000000001E-2</v>
          </cell>
          <cell r="E179">
            <v>1.0500000000000001E-2</v>
          </cell>
        </row>
        <row r="180">
          <cell r="A180" t="str">
            <v xml:space="preserve">  W60%</v>
          </cell>
          <cell r="B180">
            <v>6.9000000000000006E-2</v>
          </cell>
          <cell r="C180">
            <v>1E-3</v>
          </cell>
          <cell r="D180">
            <v>4.7E-2</v>
          </cell>
          <cell r="E180">
            <v>1E-3</v>
          </cell>
        </row>
        <row r="181">
          <cell r="A181" t="str">
            <v xml:space="preserve">  W85%</v>
          </cell>
          <cell r="B181">
            <v>5.2999999999999999E-2</v>
          </cell>
          <cell r="C181">
            <v>1E-3</v>
          </cell>
          <cell r="D181">
            <v>5.0999999999999997E-2</v>
          </cell>
          <cell r="E181">
            <v>1E-3</v>
          </cell>
        </row>
        <row r="183">
          <cell r="A183" t="str">
            <v xml:space="preserve">  OM1.5%</v>
          </cell>
          <cell r="B183">
            <v>5.2999999999999999E-2</v>
          </cell>
          <cell r="C183">
            <v>1E-3</v>
          </cell>
          <cell r="D183">
            <v>5.0999999999999997E-2</v>
          </cell>
          <cell r="E183">
            <v>1E-3</v>
          </cell>
        </row>
        <row r="184">
          <cell r="A184" t="str">
            <v xml:space="preserve">  OM3.0%</v>
          </cell>
          <cell r="B184">
            <v>7.1999999999999995E-2</v>
          </cell>
          <cell r="C184">
            <v>1E-3</v>
          </cell>
          <cell r="D184">
            <v>5.3999999999999999E-2</v>
          </cell>
          <cell r="E184">
            <v>1E-3</v>
          </cell>
        </row>
        <row r="185">
          <cell r="A185" t="str">
            <v xml:space="preserve">  OM4.5%</v>
          </cell>
          <cell r="B185">
            <v>7.8E-2</v>
          </cell>
          <cell r="C185">
            <v>1E-3</v>
          </cell>
          <cell r="D185">
            <v>5.8000000000000003E-2</v>
          </cell>
          <cell r="E185">
            <v>1E-3</v>
          </cell>
        </row>
        <row r="198">
          <cell r="B198" t="str">
            <v>B3-7.0</v>
          </cell>
          <cell r="C198" t="str">
            <v>H3-7.0</v>
          </cell>
          <cell r="D198" t="str">
            <v>B3-8.5</v>
          </cell>
          <cell r="E198" t="str">
            <v>H3-8.5</v>
          </cell>
        </row>
        <row r="199">
          <cell r="A199" t="str">
            <v>OM1.5%-W35%</v>
          </cell>
          <cell r="B199">
            <v>26.2</v>
          </cell>
          <cell r="C199">
            <v>6.5</v>
          </cell>
          <cell r="D199">
            <v>30.8</v>
          </cell>
          <cell r="E199">
            <v>3.8</v>
          </cell>
        </row>
        <row r="200">
          <cell r="A200" t="str">
            <v>OM1.5%-W60%</v>
          </cell>
          <cell r="B200">
            <v>46.7</v>
          </cell>
          <cell r="C200">
            <v>11.3</v>
          </cell>
          <cell r="D200">
            <v>31.5</v>
          </cell>
          <cell r="E200">
            <v>8.8000000000000007</v>
          </cell>
        </row>
        <row r="201">
          <cell r="A201" t="str">
            <v>OM1.5%-W85%</v>
          </cell>
          <cell r="B201">
            <v>44.2</v>
          </cell>
          <cell r="C201">
            <v>18.600000000000001</v>
          </cell>
          <cell r="D201">
            <v>32.1</v>
          </cell>
          <cell r="E201">
            <v>11.2</v>
          </cell>
        </row>
        <row r="203">
          <cell r="A203" t="str">
            <v xml:space="preserve">  OM1.5%</v>
          </cell>
          <cell r="B203">
            <v>44.2</v>
          </cell>
          <cell r="C203">
            <v>18.600000000000001</v>
          </cell>
          <cell r="D203">
            <v>32.1</v>
          </cell>
          <cell r="E203">
            <v>11.2</v>
          </cell>
        </row>
        <row r="204">
          <cell r="A204" t="str">
            <v>OM3.0%-W60%</v>
          </cell>
          <cell r="B204">
            <v>35.6</v>
          </cell>
          <cell r="C204">
            <v>31.7</v>
          </cell>
          <cell r="D204">
            <v>34.299999999999997</v>
          </cell>
          <cell r="E204">
            <v>12.3</v>
          </cell>
        </row>
        <row r="205">
          <cell r="A205" t="str">
            <v>OM4.5%-W60%</v>
          </cell>
          <cell r="B205">
            <v>36.799999999999997</v>
          </cell>
          <cell r="C205">
            <v>34.1</v>
          </cell>
          <cell r="D205">
            <v>36.799999999999997</v>
          </cell>
          <cell r="E205">
            <v>18.600000000000001</v>
          </cell>
        </row>
        <row r="220">
          <cell r="B220" t="str">
            <v>B3-7.0</v>
          </cell>
          <cell r="C220" t="str">
            <v>H3-7.0</v>
          </cell>
          <cell r="D220" t="str">
            <v>B3-8.5</v>
          </cell>
          <cell r="E220" t="str">
            <v>H3-8.5</v>
          </cell>
        </row>
        <row r="221">
          <cell r="A221" t="str">
            <v>OM1.5%-W35%</v>
          </cell>
          <cell r="B221">
            <v>26.2</v>
          </cell>
          <cell r="C221">
            <v>6.5</v>
          </cell>
          <cell r="D221">
            <v>30.8</v>
          </cell>
          <cell r="E221">
            <v>3.8</v>
          </cell>
        </row>
        <row r="222">
          <cell r="A222" t="str">
            <v>OM1.5%-W60%</v>
          </cell>
          <cell r="B222">
            <v>26.7</v>
          </cell>
          <cell r="C222">
            <v>11.3</v>
          </cell>
          <cell r="D222">
            <v>31.5</v>
          </cell>
          <cell r="E222">
            <v>8.8000000000000007</v>
          </cell>
        </row>
        <row r="223">
          <cell r="A223" t="str">
            <v>OM1.5%-W85%</v>
          </cell>
          <cell r="B223">
            <v>34.200000000000003</v>
          </cell>
          <cell r="C223">
            <v>18.600000000000001</v>
          </cell>
          <cell r="D223">
            <v>32.1</v>
          </cell>
          <cell r="E223">
            <v>11.2</v>
          </cell>
        </row>
        <row r="224">
          <cell r="A224" t="str">
            <v>OM3.0%-W60%</v>
          </cell>
          <cell r="B224">
            <v>35.6</v>
          </cell>
          <cell r="C224">
            <v>31.7</v>
          </cell>
          <cell r="D224">
            <v>34.299999999999997</v>
          </cell>
          <cell r="E224">
            <v>12.3</v>
          </cell>
        </row>
        <row r="225">
          <cell r="A225" t="str">
            <v>OM4.5%-W60%</v>
          </cell>
          <cell r="B225">
            <v>36.799999999999997</v>
          </cell>
          <cell r="C225">
            <v>34.1</v>
          </cell>
          <cell r="D225">
            <v>36.799999999999997</v>
          </cell>
          <cell r="E225">
            <v>18.600000000000001</v>
          </cell>
        </row>
        <row r="227">
          <cell r="B227">
            <v>0.72</v>
          </cell>
          <cell r="C227">
            <v>0.78</v>
          </cell>
          <cell r="D227">
            <v>0.94</v>
          </cell>
          <cell r="E227">
            <v>0.86</v>
          </cell>
        </row>
        <row r="228">
          <cell r="B228">
            <v>1.07</v>
          </cell>
          <cell r="C228">
            <v>0.75</v>
          </cell>
          <cell r="D228">
            <v>0.99</v>
          </cell>
          <cell r="E228">
            <v>0.84</v>
          </cell>
        </row>
        <row r="229">
          <cell r="B229">
            <v>0.92</v>
          </cell>
          <cell r="C229">
            <v>0.88</v>
          </cell>
          <cell r="D229">
            <v>0.75</v>
          </cell>
          <cell r="E229">
            <v>0.94</v>
          </cell>
        </row>
        <row r="230">
          <cell r="B230">
            <v>0.88</v>
          </cell>
          <cell r="C230">
            <v>0.74</v>
          </cell>
          <cell r="D230">
            <v>0.68</v>
          </cell>
          <cell r="E230">
            <v>1.08</v>
          </cell>
        </row>
        <row r="231">
          <cell r="B231">
            <v>0.91</v>
          </cell>
          <cell r="C231">
            <v>0.79</v>
          </cell>
          <cell r="D231">
            <v>0.94</v>
          </cell>
          <cell r="E231">
            <v>0.73</v>
          </cell>
        </row>
        <row r="235">
          <cell r="B235" t="str">
            <v>B3-7.0</v>
          </cell>
          <cell r="C235" t="str">
            <v>H3-7.0</v>
          </cell>
          <cell r="D235" t="str">
            <v>B3-8.5</v>
          </cell>
          <cell r="E235" t="str">
            <v>H3-8.5</v>
          </cell>
        </row>
        <row r="236">
          <cell r="A236" t="str">
            <v>OM1.5%-W35%</v>
          </cell>
          <cell r="B236">
            <v>7.5999999999999998E-2</v>
          </cell>
          <cell r="C236">
            <v>1.0999999999999999E-2</v>
          </cell>
          <cell r="D236">
            <v>4.8000000000000001E-2</v>
          </cell>
          <cell r="E236">
            <v>1.0500000000000001E-2</v>
          </cell>
        </row>
        <row r="237">
          <cell r="A237" t="str">
            <v>OM1.5%-W60%</v>
          </cell>
          <cell r="B237">
            <v>6.9000000000000006E-2</v>
          </cell>
          <cell r="C237">
            <v>1E-3</v>
          </cell>
          <cell r="D237">
            <v>4.7E-2</v>
          </cell>
          <cell r="E237">
            <v>1E-3</v>
          </cell>
        </row>
        <row r="238">
          <cell r="A238" t="str">
            <v>OM1.5%-W85%</v>
          </cell>
          <cell r="B238">
            <v>5.2999999999999999E-2</v>
          </cell>
          <cell r="C238">
            <v>1E-3</v>
          </cell>
          <cell r="D238">
            <v>5.0999999999999997E-2</v>
          </cell>
          <cell r="E238">
            <v>1E-3</v>
          </cell>
        </row>
        <row r="239">
          <cell r="A239" t="str">
            <v>OM3.0%-W60%</v>
          </cell>
          <cell r="B239">
            <v>7.1999999999999995E-2</v>
          </cell>
          <cell r="C239">
            <v>1E-3</v>
          </cell>
          <cell r="D239">
            <v>5.3999999999999999E-2</v>
          </cell>
          <cell r="E239">
            <v>1E-3</v>
          </cell>
        </row>
        <row r="240">
          <cell r="A240" t="str">
            <v>OM4.5%-W60%</v>
          </cell>
          <cell r="B240">
            <v>7.8E-2</v>
          </cell>
          <cell r="C240">
            <v>1E-3</v>
          </cell>
          <cell r="D240">
            <v>5.8000000000000003E-2</v>
          </cell>
          <cell r="E240">
            <v>1E-3</v>
          </cell>
        </row>
        <row r="242">
          <cell r="B242">
            <v>3.0000000000000001E-3</v>
          </cell>
          <cell r="C242">
            <v>1E-4</v>
          </cell>
          <cell r="D242">
            <v>2.0999999999999999E-3</v>
          </cell>
          <cell r="E242">
            <v>1E-4</v>
          </cell>
        </row>
        <row r="243">
          <cell r="B243">
            <v>2.5000000000000001E-3</v>
          </cell>
          <cell r="C243">
            <v>1E-4</v>
          </cell>
          <cell r="D243">
            <v>2.3E-3</v>
          </cell>
          <cell r="E243">
            <v>1E-4</v>
          </cell>
        </row>
        <row r="244">
          <cell r="B244">
            <v>3.0999999999999999E-3</v>
          </cell>
          <cell r="C244">
            <v>1E-4</v>
          </cell>
          <cell r="D244">
            <v>1.6000000000000001E-3</v>
          </cell>
          <cell r="E244">
            <v>1E-4</v>
          </cell>
        </row>
        <row r="245">
          <cell r="B245">
            <v>1.2999999999999999E-3</v>
          </cell>
          <cell r="C245">
            <v>1E-4</v>
          </cell>
          <cell r="D245">
            <v>1.1999999999999999E-3</v>
          </cell>
          <cell r="E245">
            <v>1E-4</v>
          </cell>
        </row>
        <row r="246">
          <cell r="B246">
            <v>2.7000000000000001E-3</v>
          </cell>
          <cell r="C246">
            <v>1E-4</v>
          </cell>
          <cell r="D246">
            <v>1E-3</v>
          </cell>
          <cell r="E246">
            <v>1E-4</v>
          </cell>
        </row>
      </sheetData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5:I515"/>
  <sheetViews>
    <sheetView topLeftCell="A352" workbookViewId="0">
      <selection activeCell="E380" sqref="E380"/>
    </sheetView>
  </sheetViews>
  <sheetFormatPr defaultRowHeight="14" x14ac:dyDescent="0.3"/>
  <sheetData>
    <row r="5" spans="2:7" x14ac:dyDescent="0.3">
      <c r="B5" t="s">
        <v>0</v>
      </c>
      <c r="C5" s="1"/>
      <c r="D5" s="1"/>
      <c r="E5" s="1"/>
    </row>
    <row r="6" spans="2:7" ht="15" x14ac:dyDescent="0.3">
      <c r="B6" s="2"/>
      <c r="C6" s="3" t="s">
        <v>1</v>
      </c>
      <c r="D6" s="4" t="s">
        <v>2</v>
      </c>
      <c r="E6" s="3" t="s">
        <v>3</v>
      </c>
      <c r="F6" s="3" t="s">
        <v>16</v>
      </c>
      <c r="G6" s="3" t="s">
        <v>17</v>
      </c>
    </row>
    <row r="7" spans="2:7" x14ac:dyDescent="0.3">
      <c r="B7" t="s">
        <v>4</v>
      </c>
      <c r="C7" s="5">
        <v>-0.12</v>
      </c>
      <c r="D7" s="6">
        <v>-0.43</v>
      </c>
      <c r="E7" s="5">
        <v>-0.18</v>
      </c>
      <c r="F7" s="1">
        <v>-0.39</v>
      </c>
      <c r="G7" s="1">
        <v>-0.23</v>
      </c>
    </row>
    <row r="8" spans="2:7" x14ac:dyDescent="0.3">
      <c r="B8" t="s">
        <v>5</v>
      </c>
      <c r="C8" s="5">
        <v>0.16</v>
      </c>
      <c r="D8" s="6">
        <v>0.09</v>
      </c>
      <c r="E8" s="5">
        <v>0.33</v>
      </c>
      <c r="F8" s="1">
        <v>0.03</v>
      </c>
      <c r="G8" s="1">
        <v>-0.08</v>
      </c>
    </row>
    <row r="9" spans="2:7" x14ac:dyDescent="0.3">
      <c r="B9" t="s">
        <v>6</v>
      </c>
      <c r="C9" s="5">
        <v>0.15</v>
      </c>
      <c r="D9" s="6">
        <v>0.08</v>
      </c>
      <c r="E9" s="1">
        <v>0.42499999999999999</v>
      </c>
      <c r="F9" s="1">
        <v>0.23100000000000001</v>
      </c>
      <c r="G9" s="1">
        <v>0.11700000000000001</v>
      </c>
    </row>
    <row r="10" spans="2:7" x14ac:dyDescent="0.3">
      <c r="C10" s="5"/>
      <c r="D10" s="6"/>
      <c r="E10" s="1"/>
      <c r="F10" s="1"/>
      <c r="G10" s="1"/>
    </row>
    <row r="11" spans="2:7" ht="15.5" x14ac:dyDescent="0.3">
      <c r="B11" t="s">
        <v>7</v>
      </c>
      <c r="C11" s="5">
        <v>0.28000000000000003</v>
      </c>
      <c r="D11" s="7">
        <v>3.58</v>
      </c>
      <c r="E11" s="1">
        <v>0.61299999999999999</v>
      </c>
      <c r="F11" s="8">
        <v>3.52</v>
      </c>
      <c r="G11" s="8">
        <v>3.61</v>
      </c>
    </row>
    <row r="12" spans="2:7" ht="15.5" x14ac:dyDescent="0.3">
      <c r="B12" t="s">
        <v>8</v>
      </c>
      <c r="C12" s="5">
        <v>-0.11</v>
      </c>
      <c r="D12" s="7">
        <v>3.18</v>
      </c>
      <c r="E12" s="1">
        <v>0.498</v>
      </c>
      <c r="F12" s="8">
        <v>2.6920000000000002</v>
      </c>
      <c r="G12" s="8">
        <v>2.3740000000000001</v>
      </c>
    </row>
    <row r="13" spans="2:7" ht="15.5" x14ac:dyDescent="0.3">
      <c r="B13" t="s">
        <v>9</v>
      </c>
      <c r="C13" s="5">
        <v>-0.1</v>
      </c>
      <c r="D13" s="7">
        <v>2.27</v>
      </c>
      <c r="E13" s="1">
        <v>0.13700000000000001</v>
      </c>
      <c r="F13" s="8">
        <v>2.11</v>
      </c>
      <c r="G13" s="8">
        <v>1.873</v>
      </c>
    </row>
    <row r="14" spans="2:7" x14ac:dyDescent="0.3">
      <c r="C14" s="1"/>
      <c r="D14" s="1"/>
      <c r="E14" s="1"/>
      <c r="F14" s="1"/>
      <c r="G14" s="1"/>
    </row>
    <row r="15" spans="2:7" ht="15.5" x14ac:dyDescent="0.3">
      <c r="B15" t="s">
        <v>10</v>
      </c>
      <c r="C15" s="5">
        <v>0.13</v>
      </c>
      <c r="D15" s="1">
        <v>0.10100000000000001</v>
      </c>
      <c r="E15" s="1">
        <v>0.108</v>
      </c>
      <c r="F15" s="8">
        <v>5.28</v>
      </c>
      <c r="G15" s="8">
        <v>5.5810000000000004</v>
      </c>
    </row>
    <row r="16" spans="2:7" ht="15.5" x14ac:dyDescent="0.3">
      <c r="B16" t="s">
        <v>11</v>
      </c>
      <c r="C16" s="5">
        <v>-0.09</v>
      </c>
      <c r="D16" s="1">
        <v>-9.8000000000000004E-2</v>
      </c>
      <c r="E16" s="1">
        <v>-0.28000000000000003</v>
      </c>
      <c r="F16" s="8">
        <v>1.27</v>
      </c>
      <c r="G16" s="8">
        <v>4.3730000000000002</v>
      </c>
    </row>
    <row r="17" spans="2:7" ht="15.5" x14ac:dyDescent="0.3">
      <c r="B17" t="s">
        <v>12</v>
      </c>
      <c r="C17" s="5">
        <v>0.19</v>
      </c>
      <c r="D17" s="1">
        <v>-8.6999999999999994E-2</v>
      </c>
      <c r="E17" s="1">
        <v>0.16300000000000001</v>
      </c>
      <c r="F17" s="1">
        <v>0.97899999999999998</v>
      </c>
      <c r="G17" s="8">
        <v>3.956</v>
      </c>
    </row>
    <row r="18" spans="2:7" x14ac:dyDescent="0.3">
      <c r="C18" s="1"/>
      <c r="D18" s="1"/>
      <c r="E18" s="1"/>
      <c r="F18" s="1"/>
      <c r="G18" s="1"/>
    </row>
    <row r="19" spans="2:7" ht="15.5" x14ac:dyDescent="0.3">
      <c r="B19" t="s">
        <v>13</v>
      </c>
      <c r="C19" s="5">
        <v>0.85</v>
      </c>
      <c r="D19" s="8">
        <v>2.1349999999999998</v>
      </c>
      <c r="E19" s="1">
        <v>0.318</v>
      </c>
      <c r="F19" s="8">
        <v>2.2400000000000002</v>
      </c>
      <c r="G19" s="8">
        <v>2.3170000000000002</v>
      </c>
    </row>
    <row r="20" spans="2:7" x14ac:dyDescent="0.3">
      <c r="B20" t="s">
        <v>14</v>
      </c>
      <c r="C20" s="5">
        <v>0.88</v>
      </c>
      <c r="D20" s="1">
        <v>0.27200000000000002</v>
      </c>
      <c r="E20" s="1">
        <v>-0.29799999999999999</v>
      </c>
      <c r="F20" s="1">
        <v>0.221</v>
      </c>
      <c r="G20" s="1">
        <v>0.19700000000000001</v>
      </c>
    </row>
    <row r="21" spans="2:7" ht="15.5" x14ac:dyDescent="0.3">
      <c r="B21" t="s">
        <v>15</v>
      </c>
      <c r="C21" s="5">
        <v>0.92</v>
      </c>
      <c r="D21" s="1">
        <v>0.86799999999999999</v>
      </c>
      <c r="E21" s="1">
        <v>0.13600000000000001</v>
      </c>
      <c r="F21" s="8">
        <v>1.3740000000000001</v>
      </c>
      <c r="G21" s="8">
        <v>1.845</v>
      </c>
    </row>
    <row r="22" spans="2:7" x14ac:dyDescent="0.3">
      <c r="F22" s="1"/>
      <c r="G22" s="1"/>
    </row>
    <row r="44" spans="2:9" ht="15.5" x14ac:dyDescent="0.3">
      <c r="B44" s="9" t="s">
        <v>18</v>
      </c>
      <c r="C44" s="1"/>
      <c r="D44" s="1"/>
      <c r="E44" s="1"/>
      <c r="G44" s="1"/>
      <c r="H44" s="1"/>
      <c r="I44" s="1"/>
    </row>
    <row r="45" spans="2:9" ht="15" x14ac:dyDescent="0.3">
      <c r="B45" s="2"/>
      <c r="C45" s="10" t="s">
        <v>1</v>
      </c>
      <c r="D45" s="11" t="s">
        <v>2</v>
      </c>
      <c r="E45" s="10" t="s">
        <v>3</v>
      </c>
      <c r="F45" s="10" t="s">
        <v>16</v>
      </c>
      <c r="G45" s="10" t="s">
        <v>17</v>
      </c>
    </row>
    <row r="46" spans="2:9" x14ac:dyDescent="0.3">
      <c r="B46" t="s">
        <v>4</v>
      </c>
      <c r="C46" s="5">
        <v>-0.02</v>
      </c>
      <c r="D46" s="6">
        <v>1.7000000000000001E-2</v>
      </c>
      <c r="E46" s="5">
        <v>1.9E-2</v>
      </c>
      <c r="F46" s="1">
        <v>1.4999999999999999E-2</v>
      </c>
      <c r="G46" s="1">
        <v>1.6E-2</v>
      </c>
    </row>
    <row r="47" spans="2:9" x14ac:dyDescent="0.3">
      <c r="B47" t="s">
        <v>5</v>
      </c>
      <c r="C47" s="5">
        <v>0.02</v>
      </c>
      <c r="D47" s="6">
        <v>1.0999999999999999E-2</v>
      </c>
      <c r="E47" s="5">
        <v>3.1E-2</v>
      </c>
      <c r="F47" s="1">
        <v>2.1000000000000001E-2</v>
      </c>
      <c r="G47" s="1">
        <v>8.9999999999999993E-3</v>
      </c>
    </row>
    <row r="48" spans="2:9" x14ac:dyDescent="0.3">
      <c r="B48" t="s">
        <v>6</v>
      </c>
      <c r="C48" s="5">
        <v>2.3E-2</v>
      </c>
      <c r="D48" s="6">
        <v>1.6E-2</v>
      </c>
      <c r="E48" s="1">
        <v>3.3000000000000002E-2</v>
      </c>
      <c r="F48" s="1">
        <v>1.9E-2</v>
      </c>
      <c r="G48" s="1">
        <v>1.7999999999999999E-2</v>
      </c>
    </row>
    <row r="49" spans="2:9" x14ac:dyDescent="0.3">
      <c r="C49" s="5"/>
      <c r="D49" s="6"/>
      <c r="E49" s="1"/>
      <c r="F49" s="1"/>
      <c r="G49" s="1"/>
    </row>
    <row r="50" spans="2:9" ht="15.5" x14ac:dyDescent="0.3">
      <c r="B50" t="s">
        <v>7</v>
      </c>
      <c r="C50" s="5">
        <v>-0.02</v>
      </c>
      <c r="D50" s="7">
        <v>0.38200000000000001</v>
      </c>
      <c r="E50" s="1">
        <v>2.1000000000000001E-2</v>
      </c>
      <c r="F50" s="1">
        <v>3.8600000000000002E-2</v>
      </c>
      <c r="G50" s="1">
        <v>2.46E-2</v>
      </c>
    </row>
    <row r="51" spans="2:9" x14ac:dyDescent="0.3">
      <c r="B51" t="s">
        <v>8</v>
      </c>
      <c r="C51" s="5">
        <v>0.02</v>
      </c>
      <c r="D51" s="6">
        <v>0.26400000000000001</v>
      </c>
      <c r="E51" s="1">
        <v>1.9E-2</v>
      </c>
      <c r="F51" s="1">
        <v>4.1000000000000002E-2</v>
      </c>
      <c r="G51" s="1">
        <v>3.3000000000000002E-2</v>
      </c>
    </row>
    <row r="52" spans="2:9" x14ac:dyDescent="0.3">
      <c r="B52" t="s">
        <v>9</v>
      </c>
      <c r="C52" s="5">
        <v>2.8000000000000001E-2</v>
      </c>
      <c r="D52" s="6">
        <v>0.17100000000000001</v>
      </c>
      <c r="E52" s="1">
        <v>1.2E-2</v>
      </c>
      <c r="F52" s="1">
        <v>3.5999999999999997E-2</v>
      </c>
      <c r="G52" s="1">
        <v>2.9000000000000001E-2</v>
      </c>
      <c r="I52" s="1">
        <v>1</v>
      </c>
    </row>
    <row r="53" spans="2:9" x14ac:dyDescent="0.3">
      <c r="C53" s="1"/>
      <c r="D53" s="1"/>
      <c r="E53" s="1"/>
      <c r="F53" s="1"/>
      <c r="G53" s="1"/>
      <c r="I53" s="1">
        <v>5</v>
      </c>
    </row>
    <row r="54" spans="2:9" x14ac:dyDescent="0.3">
      <c r="B54" t="s">
        <v>10</v>
      </c>
      <c r="C54" s="5">
        <v>2.1999999999999999E-2</v>
      </c>
      <c r="D54" s="1">
        <v>-3.2000000000000001E-2</v>
      </c>
      <c r="E54" s="1">
        <v>0.06</v>
      </c>
      <c r="F54" s="1">
        <v>2.1000000000000001E-2</v>
      </c>
      <c r="G54" s="1">
        <v>1.0999999999999999E-2</v>
      </c>
      <c r="I54" s="1">
        <v>20</v>
      </c>
    </row>
    <row r="55" spans="2:9" ht="15.5" x14ac:dyDescent="0.3">
      <c r="B55" t="s">
        <v>11</v>
      </c>
      <c r="C55" s="5">
        <v>5.1999999999999998E-2</v>
      </c>
      <c r="D55" s="1">
        <v>-0.128</v>
      </c>
      <c r="E55" s="8">
        <v>0.32200000000000001</v>
      </c>
      <c r="F55" s="1">
        <v>-0.13300000000000001</v>
      </c>
      <c r="G55" s="1">
        <v>-0.13700000000000001</v>
      </c>
    </row>
    <row r="56" spans="2:9" x14ac:dyDescent="0.3">
      <c r="B56" t="s">
        <v>12</v>
      </c>
      <c r="C56" s="5">
        <v>7.0000000000000001E-3</v>
      </c>
      <c r="D56" s="1">
        <v>-8.4000000000000005E-2</v>
      </c>
      <c r="E56" s="1">
        <v>2.8000000000000001E-2</v>
      </c>
      <c r="F56" s="1">
        <v>-9.1999999999999998E-2</v>
      </c>
      <c r="G56" s="1">
        <v>-5.6000000000000001E-2</v>
      </c>
    </row>
    <row r="57" spans="2:9" x14ac:dyDescent="0.3">
      <c r="C57" s="1"/>
      <c r="D57" s="1"/>
      <c r="E57" s="1"/>
      <c r="F57" s="1"/>
      <c r="G57" s="1"/>
    </row>
    <row r="58" spans="2:9" ht="15.5" x14ac:dyDescent="0.3">
      <c r="B58" t="s">
        <v>13</v>
      </c>
      <c r="C58" s="5">
        <v>5.8000000000000003E-2</v>
      </c>
      <c r="D58" s="8">
        <v>0.88900000000000001</v>
      </c>
      <c r="E58" s="8">
        <v>0.32800000000000001</v>
      </c>
      <c r="F58" s="8">
        <v>0.90200000000000002</v>
      </c>
      <c r="G58" s="12">
        <v>0.96799999999999997</v>
      </c>
    </row>
    <row r="59" spans="2:9" ht="15.5" x14ac:dyDescent="0.3">
      <c r="B59" t="s">
        <v>14</v>
      </c>
      <c r="C59" s="5">
        <v>6.2E-2</v>
      </c>
      <c r="D59" s="1">
        <v>0.255</v>
      </c>
      <c r="E59" s="1">
        <v>5.0999999999999997E-2</v>
      </c>
      <c r="F59" s="1">
        <v>0.26700000000000002</v>
      </c>
      <c r="G59" s="8">
        <v>0.35599999999999998</v>
      </c>
    </row>
    <row r="60" spans="2:9" ht="15.5" x14ac:dyDescent="0.3">
      <c r="B60" t="s">
        <v>15</v>
      </c>
      <c r="C60" s="8">
        <v>0.48899999999999999</v>
      </c>
      <c r="D60" s="8">
        <v>0.50800000000000001</v>
      </c>
      <c r="E60" s="8">
        <v>0.61699999999999999</v>
      </c>
      <c r="F60" s="8">
        <v>0.55600000000000005</v>
      </c>
      <c r="G60" s="8">
        <v>0.66900000000000004</v>
      </c>
    </row>
    <row r="61" spans="2:9" x14ac:dyDescent="0.3">
      <c r="C61" s="1"/>
      <c r="D61" s="1"/>
      <c r="E61" s="1"/>
      <c r="G61" s="1"/>
      <c r="H61" s="1"/>
      <c r="I61" s="1"/>
    </row>
    <row r="84" spans="2:9" ht="15.5" x14ac:dyDescent="0.3">
      <c r="B84" s="9" t="s">
        <v>19</v>
      </c>
      <c r="C84" s="1"/>
      <c r="D84" s="1"/>
      <c r="E84" s="1"/>
      <c r="G84" s="1"/>
      <c r="H84" s="1"/>
      <c r="I84" s="1"/>
    </row>
    <row r="85" spans="2:9" ht="15" x14ac:dyDescent="0.3">
      <c r="B85" s="2"/>
      <c r="C85" s="10" t="s">
        <v>1</v>
      </c>
      <c r="D85" s="11" t="s">
        <v>2</v>
      </c>
      <c r="E85" s="10" t="s">
        <v>3</v>
      </c>
      <c r="F85" s="10" t="s">
        <v>16</v>
      </c>
      <c r="G85" s="10" t="s">
        <v>17</v>
      </c>
    </row>
    <row r="86" spans="2:9" x14ac:dyDescent="0.3">
      <c r="B86" t="s">
        <v>4</v>
      </c>
      <c r="C86" s="5">
        <v>1.2E-2</v>
      </c>
      <c r="D86" s="6">
        <v>8.0000000000000002E-3</v>
      </c>
      <c r="E86" s="5">
        <v>8.0000000000000002E-3</v>
      </c>
      <c r="F86" s="1">
        <v>9.6000000000000002E-2</v>
      </c>
      <c r="G86" s="1">
        <v>5.6000000000000001E-2</v>
      </c>
    </row>
    <row r="87" spans="2:9" ht="15.5" x14ac:dyDescent="0.3">
      <c r="B87" t="s">
        <v>5</v>
      </c>
      <c r="C87" s="8">
        <v>0.63</v>
      </c>
      <c r="D87" s="6">
        <v>1.2999999999999999E-2</v>
      </c>
      <c r="E87" s="8">
        <v>0.52700000000000002</v>
      </c>
      <c r="F87" s="1">
        <v>0.20300000000000001</v>
      </c>
      <c r="G87" s="1">
        <v>0.13800000000000001</v>
      </c>
    </row>
    <row r="88" spans="2:9" ht="15.5" x14ac:dyDescent="0.3">
      <c r="B88" t="s">
        <v>6</v>
      </c>
      <c r="C88" s="8">
        <v>0.83599999999999997</v>
      </c>
      <c r="D88" s="7">
        <v>1.3819999999999999</v>
      </c>
      <c r="E88" s="8">
        <v>0.51700000000000002</v>
      </c>
      <c r="F88" s="8">
        <v>1.1060000000000001</v>
      </c>
      <c r="G88" s="1">
        <v>0.73229999999999995</v>
      </c>
    </row>
    <row r="89" spans="2:9" ht="15.5" x14ac:dyDescent="0.3">
      <c r="C89" s="5"/>
      <c r="D89" s="7"/>
      <c r="E89" s="8"/>
      <c r="F89" s="8"/>
      <c r="G89" s="1"/>
    </row>
    <row r="90" spans="2:9" ht="15.5" x14ac:dyDescent="0.3">
      <c r="B90" t="s">
        <v>7</v>
      </c>
      <c r="C90" s="8">
        <v>0.69299999999999995</v>
      </c>
      <c r="D90" s="7">
        <v>1.4690000000000001</v>
      </c>
      <c r="E90" s="8">
        <v>1.2330000000000001</v>
      </c>
      <c r="F90" s="8">
        <v>1.823</v>
      </c>
      <c r="G90" s="8">
        <v>1.7030000000000001</v>
      </c>
    </row>
    <row r="91" spans="2:9" ht="15.5" x14ac:dyDescent="0.3">
      <c r="B91" t="s">
        <v>8</v>
      </c>
      <c r="C91" s="8">
        <v>0.86099999999999999</v>
      </c>
      <c r="D91" s="6">
        <v>6.3E-2</v>
      </c>
      <c r="E91" s="8">
        <v>0.623</v>
      </c>
      <c r="F91" s="8">
        <v>1.8979999999999999</v>
      </c>
      <c r="G91" s="8">
        <v>1.8120000000000001</v>
      </c>
    </row>
    <row r="92" spans="2:9" ht="15.5" x14ac:dyDescent="0.3">
      <c r="B92" t="s">
        <v>9</v>
      </c>
      <c r="C92" s="8">
        <v>0.998</v>
      </c>
      <c r="D92" s="6">
        <v>8.1000000000000003E-2</v>
      </c>
      <c r="E92" s="1">
        <v>0.39600000000000002</v>
      </c>
      <c r="F92" s="8">
        <v>1.8680000000000001</v>
      </c>
      <c r="G92" s="8">
        <v>1.796</v>
      </c>
    </row>
    <row r="93" spans="2:9" x14ac:dyDescent="0.3">
      <c r="C93" s="1"/>
      <c r="D93" s="1"/>
      <c r="E93" s="1"/>
      <c r="F93" s="1"/>
      <c r="G93" s="1"/>
    </row>
    <row r="94" spans="2:9" ht="15.5" x14ac:dyDescent="0.3">
      <c r="B94" t="s">
        <v>10</v>
      </c>
      <c r="C94" s="8">
        <v>1.7869999999999999</v>
      </c>
      <c r="D94" s="8">
        <v>1.5680000000000001</v>
      </c>
      <c r="E94" s="1">
        <v>6.7000000000000004E-2</v>
      </c>
      <c r="F94" s="1">
        <v>0.121</v>
      </c>
      <c r="G94" s="1">
        <v>6.8000000000000005E-2</v>
      </c>
    </row>
    <row r="95" spans="2:9" ht="15.5" x14ac:dyDescent="0.3">
      <c r="B95" t="s">
        <v>11</v>
      </c>
      <c r="C95" s="5">
        <v>0.10299999999999999</v>
      </c>
      <c r="D95" s="8">
        <v>1.8680000000000001</v>
      </c>
      <c r="E95" s="1">
        <v>0.435</v>
      </c>
      <c r="F95" s="8">
        <v>1.4530000000000001</v>
      </c>
      <c r="G95" s="8">
        <v>1.218</v>
      </c>
    </row>
    <row r="96" spans="2:9" ht="15.5" x14ac:dyDescent="0.3">
      <c r="B96" t="s">
        <v>12</v>
      </c>
      <c r="C96" s="8">
        <v>1.2310000000000001</v>
      </c>
      <c r="D96" s="1">
        <v>0.26600000000000001</v>
      </c>
      <c r="E96" s="1">
        <v>0.108</v>
      </c>
      <c r="F96" s="1">
        <v>0.27300000000000002</v>
      </c>
      <c r="G96" s="1">
        <v>1.6E-2</v>
      </c>
    </row>
    <row r="97" spans="2:7" x14ac:dyDescent="0.3">
      <c r="C97" s="1"/>
      <c r="D97" s="1"/>
      <c r="E97" s="1"/>
      <c r="F97" s="1"/>
      <c r="G97" s="1"/>
    </row>
    <row r="98" spans="2:7" x14ac:dyDescent="0.3">
      <c r="B98" t="s">
        <v>13</v>
      </c>
      <c r="C98" s="5">
        <v>0.26800000000000002</v>
      </c>
      <c r="D98" s="1">
        <v>1.9E-2</v>
      </c>
      <c r="E98" s="1">
        <v>0.157</v>
      </c>
      <c r="F98" s="1">
        <v>0.21299999999999999</v>
      </c>
      <c r="G98" s="1">
        <v>1.9E-2</v>
      </c>
    </row>
    <row r="99" spans="2:7" x14ac:dyDescent="0.3">
      <c r="B99" t="s">
        <v>14</v>
      </c>
      <c r="C99" s="5">
        <v>0.38500000000000001</v>
      </c>
      <c r="D99" s="1">
        <v>1.4999999999999999E-2</v>
      </c>
      <c r="E99" s="1">
        <v>0.36599999999999999</v>
      </c>
      <c r="F99" s="1">
        <v>0.30599999999999999</v>
      </c>
      <c r="G99" s="1">
        <v>1.6E-2</v>
      </c>
    </row>
    <row r="100" spans="2:7" ht="15.5" x14ac:dyDescent="0.3">
      <c r="B100" t="s">
        <v>15</v>
      </c>
      <c r="C100" s="8">
        <v>0.57699999999999996</v>
      </c>
      <c r="D100" s="1">
        <v>0.498</v>
      </c>
      <c r="E100" s="8">
        <v>0.55100000000000005</v>
      </c>
      <c r="F100" s="1">
        <v>0.45700000000000002</v>
      </c>
      <c r="G100" s="1">
        <v>1.7999999999999999E-2</v>
      </c>
    </row>
    <row r="125" spans="2:9" ht="15.5" x14ac:dyDescent="0.3">
      <c r="B125" s="9" t="s">
        <v>20</v>
      </c>
      <c r="C125" s="1"/>
      <c r="D125" s="1"/>
      <c r="E125" s="1"/>
      <c r="G125" s="1"/>
      <c r="H125" s="1"/>
      <c r="I125" s="1"/>
    </row>
    <row r="126" spans="2:9" ht="15" x14ac:dyDescent="0.3">
      <c r="B126" s="2"/>
      <c r="C126" s="10" t="s">
        <v>1</v>
      </c>
      <c r="D126" s="11" t="s">
        <v>2</v>
      </c>
      <c r="E126" s="10" t="s">
        <v>3</v>
      </c>
      <c r="F126" s="10" t="s">
        <v>16</v>
      </c>
      <c r="G126" s="10" t="s">
        <v>17</v>
      </c>
    </row>
    <row r="127" spans="2:9" ht="15.5" x14ac:dyDescent="0.3">
      <c r="B127" t="s">
        <v>4</v>
      </c>
      <c r="C127" s="13">
        <v>0.92</v>
      </c>
      <c r="D127" s="6">
        <v>0.312</v>
      </c>
      <c r="E127" s="5">
        <v>0.60299999999999998</v>
      </c>
      <c r="F127" s="1">
        <v>0.33800000000000002</v>
      </c>
      <c r="G127" s="1">
        <v>0.313</v>
      </c>
    </row>
    <row r="128" spans="2:9" ht="15.5" x14ac:dyDescent="0.3">
      <c r="B128" t="s">
        <v>5</v>
      </c>
      <c r="C128" s="8">
        <v>1.393</v>
      </c>
      <c r="D128" s="14">
        <v>0.998</v>
      </c>
      <c r="E128" s="8">
        <v>1.1379999999999999</v>
      </c>
      <c r="F128" s="1">
        <v>0.752</v>
      </c>
      <c r="G128" s="1">
        <v>0.51300000000000001</v>
      </c>
    </row>
    <row r="129" spans="2:8" ht="15.5" x14ac:dyDescent="0.3">
      <c r="B129" t="s">
        <v>6</v>
      </c>
      <c r="C129" s="8">
        <v>1.903</v>
      </c>
      <c r="D129" s="7">
        <v>1.675</v>
      </c>
      <c r="E129" s="8">
        <v>1.837</v>
      </c>
      <c r="F129" s="1">
        <v>0.91300000000000003</v>
      </c>
      <c r="G129" s="8">
        <v>1.343</v>
      </c>
    </row>
    <row r="130" spans="2:8" x14ac:dyDescent="0.3">
      <c r="C130" s="5"/>
      <c r="D130" s="6"/>
      <c r="E130" s="1"/>
      <c r="F130" s="1"/>
      <c r="G130" s="1"/>
    </row>
    <row r="131" spans="2:8" x14ac:dyDescent="0.3">
      <c r="B131" t="s">
        <v>7</v>
      </c>
      <c r="C131" s="5">
        <v>0.23300000000000001</v>
      </c>
      <c r="D131" s="6">
        <v>0.32500000000000001</v>
      </c>
      <c r="E131" s="1">
        <v>0.36099999999999999</v>
      </c>
      <c r="F131" s="1">
        <v>0.78500000000000003</v>
      </c>
      <c r="G131" s="1">
        <v>0.64800000000000002</v>
      </c>
    </row>
    <row r="132" spans="2:8" x14ac:dyDescent="0.3">
      <c r="B132" t="s">
        <v>8</v>
      </c>
      <c r="C132" s="5">
        <v>0.248</v>
      </c>
      <c r="D132" s="6">
        <v>0.433</v>
      </c>
      <c r="E132" s="1">
        <v>0.41199999999999998</v>
      </c>
      <c r="F132" s="1">
        <v>0.64500000000000002</v>
      </c>
      <c r="G132" s="1">
        <v>0.752</v>
      </c>
    </row>
    <row r="133" spans="2:8" x14ac:dyDescent="0.3">
      <c r="B133" t="s">
        <v>9</v>
      </c>
      <c r="C133" s="5">
        <v>0.48199999999999998</v>
      </c>
      <c r="D133" s="6">
        <v>0.752</v>
      </c>
      <c r="E133" s="1">
        <v>0.61199999999999999</v>
      </c>
      <c r="F133" s="1">
        <v>0.51200000000000001</v>
      </c>
      <c r="G133" s="1">
        <v>0.60299999999999998</v>
      </c>
    </row>
    <row r="134" spans="2:8" x14ac:dyDescent="0.3">
      <c r="C134" s="1"/>
      <c r="D134" s="1"/>
      <c r="E134" s="1"/>
      <c r="F134" s="1"/>
      <c r="G134" s="1"/>
    </row>
    <row r="135" spans="2:8" x14ac:dyDescent="0.3">
      <c r="B135" t="s">
        <v>10</v>
      </c>
      <c r="C135" s="5">
        <v>0.435</v>
      </c>
      <c r="D135" s="1">
        <v>0.42499999999999999</v>
      </c>
      <c r="E135" s="1">
        <v>0.54300000000000004</v>
      </c>
      <c r="F135" s="1">
        <v>0.86099999999999999</v>
      </c>
      <c r="G135" s="1">
        <v>0.82099999999999995</v>
      </c>
    </row>
    <row r="136" spans="2:8" ht="15.5" x14ac:dyDescent="0.3">
      <c r="B136" t="s">
        <v>11</v>
      </c>
      <c r="C136" s="5">
        <v>0.96699999999999997</v>
      </c>
      <c r="D136" s="8">
        <v>1.0229999999999999</v>
      </c>
      <c r="E136" s="1">
        <v>0.98799999999999999</v>
      </c>
      <c r="F136" s="8">
        <v>1.1319999999999999</v>
      </c>
      <c r="G136" s="8">
        <v>1.127</v>
      </c>
    </row>
    <row r="137" spans="2:8" ht="15.5" x14ac:dyDescent="0.3">
      <c r="B137" t="s">
        <v>12</v>
      </c>
      <c r="C137" s="8">
        <v>1.462</v>
      </c>
      <c r="D137" s="8">
        <v>1.623</v>
      </c>
      <c r="E137" s="8">
        <v>1.5229999999999999</v>
      </c>
      <c r="F137" s="8">
        <v>1.702</v>
      </c>
      <c r="G137" s="8">
        <v>1.633</v>
      </c>
    </row>
    <row r="138" spans="2:8" x14ac:dyDescent="0.3">
      <c r="C138" s="1"/>
      <c r="D138" s="1"/>
      <c r="E138" s="1"/>
      <c r="F138" s="1"/>
      <c r="G138" s="1"/>
    </row>
    <row r="139" spans="2:8" x14ac:dyDescent="0.3">
      <c r="B139" t="s">
        <v>13</v>
      </c>
      <c r="C139" s="5">
        <v>0.20100000000000001</v>
      </c>
      <c r="D139" s="1">
        <v>0.46800000000000003</v>
      </c>
      <c r="E139" s="1">
        <v>0.35199999999999998</v>
      </c>
      <c r="F139" s="1">
        <v>0.45200000000000001</v>
      </c>
      <c r="G139" s="1">
        <v>0.48699999999999999</v>
      </c>
    </row>
    <row r="140" spans="2:8" x14ac:dyDescent="0.3">
      <c r="B140" t="s">
        <v>14</v>
      </c>
      <c r="C140" s="5">
        <v>0.20300000000000001</v>
      </c>
      <c r="D140" s="1">
        <v>0.45100000000000001</v>
      </c>
      <c r="E140" s="1">
        <v>0.39500000000000002</v>
      </c>
      <c r="F140" s="1">
        <v>0.46100000000000002</v>
      </c>
      <c r="G140" s="1">
        <v>0.501</v>
      </c>
      <c r="H140" s="17">
        <v>1</v>
      </c>
    </row>
    <row r="141" spans="2:8" x14ac:dyDescent="0.3">
      <c r="B141" t="s">
        <v>15</v>
      </c>
      <c r="C141" s="5">
        <v>0.26100000000000001</v>
      </c>
      <c r="D141" s="1">
        <v>0.48599999999999999</v>
      </c>
      <c r="E141" s="1">
        <v>0.42799999999999999</v>
      </c>
      <c r="F141" s="1">
        <v>0.84199999999999997</v>
      </c>
      <c r="G141" s="1">
        <v>0.499</v>
      </c>
      <c r="H141" s="17">
        <v>5</v>
      </c>
    </row>
    <row r="142" spans="2:8" x14ac:dyDescent="0.3">
      <c r="H142" s="17">
        <v>20</v>
      </c>
    </row>
    <row r="167" spans="2:9" ht="15.5" x14ac:dyDescent="0.3">
      <c r="B167" s="9" t="s">
        <v>21</v>
      </c>
      <c r="C167" s="1"/>
      <c r="D167" s="1"/>
      <c r="E167" s="1"/>
      <c r="G167" s="1"/>
      <c r="H167" s="1"/>
      <c r="I167" s="1"/>
    </row>
    <row r="168" spans="2:9" ht="15" x14ac:dyDescent="0.3">
      <c r="B168" s="2"/>
      <c r="C168" s="10" t="s">
        <v>1</v>
      </c>
      <c r="D168" s="11" t="s">
        <v>2</v>
      </c>
      <c r="E168" s="10" t="s">
        <v>3</v>
      </c>
      <c r="F168" s="10" t="s">
        <v>16</v>
      </c>
      <c r="G168" s="10" t="s">
        <v>17</v>
      </c>
    </row>
    <row r="169" spans="2:9" ht="15.5" x14ac:dyDescent="0.3">
      <c r="B169" t="s">
        <v>4</v>
      </c>
      <c r="C169" s="8">
        <v>9.92</v>
      </c>
      <c r="D169" s="7">
        <v>10.83</v>
      </c>
      <c r="E169" s="8">
        <v>9.8800000000000008</v>
      </c>
      <c r="F169" s="8">
        <v>10.52</v>
      </c>
      <c r="G169" s="8">
        <v>9.56</v>
      </c>
    </row>
    <row r="170" spans="2:9" ht="15.5" x14ac:dyDescent="0.3">
      <c r="B170" t="s">
        <v>5</v>
      </c>
      <c r="C170" s="8">
        <v>11.37</v>
      </c>
      <c r="D170" s="7">
        <v>12.36</v>
      </c>
      <c r="E170" s="8">
        <v>12.25</v>
      </c>
      <c r="F170" s="8">
        <v>12.17</v>
      </c>
      <c r="G170" s="8">
        <v>9.68</v>
      </c>
    </row>
    <row r="171" spans="2:9" ht="15.5" x14ac:dyDescent="0.3">
      <c r="B171" t="s">
        <v>6</v>
      </c>
      <c r="C171" s="8">
        <v>13.82</v>
      </c>
      <c r="D171" s="7">
        <v>13.28</v>
      </c>
      <c r="E171" s="8">
        <v>14.26</v>
      </c>
      <c r="F171" s="8">
        <v>13.19</v>
      </c>
      <c r="G171" s="8">
        <v>13.12</v>
      </c>
    </row>
    <row r="172" spans="2:9" x14ac:dyDescent="0.3">
      <c r="C172" s="5"/>
      <c r="D172" s="6"/>
      <c r="E172" s="1"/>
      <c r="F172" s="1"/>
      <c r="G172" s="1"/>
    </row>
    <row r="173" spans="2:9" x14ac:dyDescent="0.3">
      <c r="B173" t="s">
        <v>7</v>
      </c>
      <c r="C173" s="5">
        <v>0.98</v>
      </c>
      <c r="D173" s="6">
        <v>3.63</v>
      </c>
      <c r="E173" s="1">
        <v>2.31</v>
      </c>
      <c r="F173" s="1">
        <v>2.21</v>
      </c>
      <c r="G173" s="1">
        <v>2.2000000000000002</v>
      </c>
    </row>
    <row r="174" spans="2:9" x14ac:dyDescent="0.3">
      <c r="B174" t="s">
        <v>8</v>
      </c>
      <c r="C174" s="5">
        <v>1.32</v>
      </c>
      <c r="D174" s="6">
        <v>4.0199999999999996</v>
      </c>
      <c r="E174" s="1">
        <v>2.52</v>
      </c>
      <c r="F174" s="1">
        <v>2.58</v>
      </c>
      <c r="G174" s="1">
        <v>2.61</v>
      </c>
    </row>
    <row r="175" spans="2:9" x14ac:dyDescent="0.3">
      <c r="B175" t="s">
        <v>9</v>
      </c>
      <c r="C175" s="5">
        <v>0.73</v>
      </c>
      <c r="D175" s="6">
        <v>4.01</v>
      </c>
      <c r="E175" s="1">
        <v>2.2799999999999998</v>
      </c>
      <c r="F175" s="1">
        <v>2.4300000000000002</v>
      </c>
      <c r="G175" s="1">
        <v>2.42</v>
      </c>
    </row>
    <row r="176" spans="2:9" x14ac:dyDescent="0.3">
      <c r="C176" s="1"/>
      <c r="D176" s="1"/>
      <c r="E176" s="1"/>
      <c r="F176" s="1"/>
      <c r="G176" s="1"/>
    </row>
    <row r="177" spans="2:7" x14ac:dyDescent="0.3">
      <c r="B177" t="s">
        <v>10</v>
      </c>
      <c r="C177" s="5">
        <v>4.133</v>
      </c>
      <c r="D177" s="1">
        <v>3.53</v>
      </c>
      <c r="E177" s="1">
        <v>2.5299999999999998</v>
      </c>
      <c r="F177" s="1">
        <v>2.41</v>
      </c>
      <c r="G177" s="1">
        <v>2.4</v>
      </c>
    </row>
    <row r="178" spans="2:7" x14ac:dyDescent="0.3">
      <c r="B178" t="s">
        <v>11</v>
      </c>
      <c r="C178" s="5">
        <v>4.9652000000000003</v>
      </c>
      <c r="D178" s="1">
        <v>4.28</v>
      </c>
      <c r="E178" s="1">
        <v>3.88</v>
      </c>
      <c r="F178" s="1">
        <v>2.67</v>
      </c>
      <c r="G178" s="1">
        <v>2.59</v>
      </c>
    </row>
    <row r="179" spans="2:7" ht="15.5" x14ac:dyDescent="0.3">
      <c r="B179" t="s">
        <v>12</v>
      </c>
      <c r="C179" s="8">
        <v>7.31</v>
      </c>
      <c r="D179" s="8">
        <v>5.63</v>
      </c>
      <c r="E179" s="8">
        <v>6.21</v>
      </c>
      <c r="F179" s="1">
        <v>3.03</v>
      </c>
      <c r="G179" s="1">
        <v>3.28</v>
      </c>
    </row>
    <row r="180" spans="2:7" x14ac:dyDescent="0.3">
      <c r="C180" s="1"/>
      <c r="D180" s="1"/>
      <c r="E180" s="1"/>
      <c r="F180" s="1"/>
      <c r="G180" s="1"/>
    </row>
    <row r="181" spans="2:7" x14ac:dyDescent="0.3">
      <c r="B181" t="s">
        <v>13</v>
      </c>
      <c r="C181" s="5">
        <v>1.1299999999999999</v>
      </c>
      <c r="D181" s="1">
        <v>1.21</v>
      </c>
      <c r="E181" s="1">
        <v>1.02</v>
      </c>
      <c r="F181" s="1">
        <v>1.1499999999999999</v>
      </c>
      <c r="G181" s="1">
        <v>1.19</v>
      </c>
    </row>
    <row r="182" spans="2:7" x14ac:dyDescent="0.3">
      <c r="B182" t="s">
        <v>14</v>
      </c>
      <c r="C182" s="5">
        <v>1.28</v>
      </c>
      <c r="D182" s="1">
        <v>1.3129999999999999</v>
      </c>
      <c r="E182" s="1">
        <v>1.1100000000000001</v>
      </c>
      <c r="F182" s="1">
        <v>1.28</v>
      </c>
      <c r="G182" s="1">
        <v>1.33</v>
      </c>
    </row>
    <row r="183" spans="2:7" x14ac:dyDescent="0.3">
      <c r="B183" t="s">
        <v>15</v>
      </c>
      <c r="C183" s="5">
        <v>0.96299999999999997</v>
      </c>
      <c r="D183" s="1">
        <v>1.3320000000000001</v>
      </c>
      <c r="E183" s="1">
        <v>1.3340000000000001</v>
      </c>
      <c r="F183" s="1">
        <v>0.99</v>
      </c>
      <c r="G183" s="1">
        <v>1.1200000000000001</v>
      </c>
    </row>
    <row r="209" spans="2:9" x14ac:dyDescent="0.3">
      <c r="F209">
        <v>1</v>
      </c>
    </row>
    <row r="210" spans="2:9" x14ac:dyDescent="0.3">
      <c r="F210">
        <v>5</v>
      </c>
    </row>
    <row r="211" spans="2:9" x14ac:dyDescent="0.3">
      <c r="F211">
        <v>20</v>
      </c>
    </row>
    <row r="213" spans="2:9" ht="15.5" x14ac:dyDescent="0.3">
      <c r="B213" s="9" t="s">
        <v>22</v>
      </c>
      <c r="C213" s="1"/>
      <c r="D213" s="1"/>
      <c r="E213" s="1"/>
      <c r="G213" s="1"/>
      <c r="H213" s="1"/>
      <c r="I213" s="1"/>
    </row>
    <row r="214" spans="2:9" ht="15" x14ac:dyDescent="0.3">
      <c r="B214" s="2"/>
      <c r="C214" s="10" t="s">
        <v>23</v>
      </c>
      <c r="D214" s="11" t="s">
        <v>24</v>
      </c>
      <c r="E214" s="10" t="s">
        <v>25</v>
      </c>
      <c r="F214" s="10" t="s">
        <v>26</v>
      </c>
      <c r="G214" s="10" t="s">
        <v>27</v>
      </c>
    </row>
    <row r="215" spans="2:9" ht="15.5" x14ac:dyDescent="0.3">
      <c r="B215" t="s">
        <v>4</v>
      </c>
      <c r="C215" s="8">
        <v>14.82</v>
      </c>
      <c r="D215" s="6">
        <v>2.37</v>
      </c>
      <c r="E215" s="8">
        <v>18.23</v>
      </c>
      <c r="F215" s="1">
        <v>2.58</v>
      </c>
      <c r="G215" s="1">
        <v>1.29</v>
      </c>
    </row>
    <row r="216" spans="2:9" ht="15.5" x14ac:dyDescent="0.3">
      <c r="B216" t="s">
        <v>5</v>
      </c>
      <c r="C216" s="8">
        <v>10.23</v>
      </c>
      <c r="D216" s="6">
        <v>4.68</v>
      </c>
      <c r="E216" s="8">
        <v>16.28</v>
      </c>
      <c r="F216" s="1">
        <v>2.69</v>
      </c>
      <c r="G216" s="1">
        <v>2.73</v>
      </c>
    </row>
    <row r="217" spans="2:9" ht="15.5" x14ac:dyDescent="0.3">
      <c r="B217" t="s">
        <v>6</v>
      </c>
      <c r="C217" s="8">
        <v>13.37</v>
      </c>
      <c r="D217" s="6">
        <v>7.45</v>
      </c>
      <c r="E217" s="8">
        <v>23.22</v>
      </c>
      <c r="F217" s="1">
        <v>4.08</v>
      </c>
      <c r="G217" s="1">
        <v>4.1100000000000003</v>
      </c>
    </row>
    <row r="218" spans="2:9" ht="15.5" x14ac:dyDescent="0.3">
      <c r="C218" s="5"/>
      <c r="D218" s="6"/>
      <c r="E218" s="8"/>
      <c r="F218" s="1"/>
      <c r="G218" s="1"/>
    </row>
    <row r="219" spans="2:9" ht="15.5" x14ac:dyDescent="0.3">
      <c r="B219" t="s">
        <v>7</v>
      </c>
      <c r="C219" s="8">
        <v>14.15</v>
      </c>
      <c r="D219" s="6">
        <v>2.2799999999999998</v>
      </c>
      <c r="E219" s="1">
        <v>1.21</v>
      </c>
      <c r="F219" s="1">
        <v>2.5499999999999998</v>
      </c>
      <c r="G219" s="1">
        <v>1.33</v>
      </c>
    </row>
    <row r="220" spans="2:9" ht="15.5" x14ac:dyDescent="0.3">
      <c r="B220" t="s">
        <v>8</v>
      </c>
      <c r="C220" s="8">
        <v>12.13</v>
      </c>
      <c r="D220" s="6">
        <v>5.63</v>
      </c>
      <c r="E220" s="1">
        <v>1.96</v>
      </c>
      <c r="F220" s="1">
        <v>3.84</v>
      </c>
      <c r="G220" s="1">
        <v>2.92</v>
      </c>
    </row>
    <row r="221" spans="2:9" ht="15.5" x14ac:dyDescent="0.3">
      <c r="B221" t="s">
        <v>9</v>
      </c>
      <c r="C221" s="8">
        <v>9.56</v>
      </c>
      <c r="D221" s="6">
        <v>4.0199999999999996</v>
      </c>
      <c r="E221" s="1">
        <v>3.98</v>
      </c>
      <c r="F221" s="1">
        <v>3.02</v>
      </c>
      <c r="G221" s="1">
        <v>1.67</v>
      </c>
    </row>
    <row r="222" spans="2:9" x14ac:dyDescent="0.3">
      <c r="C222" s="1"/>
      <c r="D222" s="1"/>
      <c r="E222" s="1"/>
      <c r="F222" s="1"/>
      <c r="G222" s="1"/>
    </row>
    <row r="223" spans="2:9" ht="15.5" x14ac:dyDescent="0.3">
      <c r="B223" t="s">
        <v>10</v>
      </c>
      <c r="C223" s="8">
        <v>29.91</v>
      </c>
      <c r="D223" s="8">
        <v>28.98</v>
      </c>
      <c r="E223" s="8">
        <v>28.57</v>
      </c>
      <c r="F223" s="8">
        <v>27.22</v>
      </c>
      <c r="G223" s="8">
        <v>25.13</v>
      </c>
    </row>
    <row r="224" spans="2:9" ht="15.5" x14ac:dyDescent="0.3">
      <c r="B224" t="s">
        <v>11</v>
      </c>
      <c r="C224" s="8">
        <v>26.33</v>
      </c>
      <c r="D224" s="8">
        <v>25.73</v>
      </c>
      <c r="E224" s="8">
        <v>23.21</v>
      </c>
      <c r="F224" s="8">
        <v>24.33</v>
      </c>
      <c r="G224" s="8">
        <v>23.18</v>
      </c>
    </row>
    <row r="225" spans="2:7" ht="15.5" x14ac:dyDescent="0.3">
      <c r="B225" t="s">
        <v>12</v>
      </c>
      <c r="C225" s="8">
        <v>25.58</v>
      </c>
      <c r="D225" s="8">
        <v>19.62</v>
      </c>
      <c r="E225" s="8">
        <v>21.13</v>
      </c>
      <c r="F225" s="8">
        <v>17.32</v>
      </c>
      <c r="G225" s="8">
        <v>15.21</v>
      </c>
    </row>
    <row r="226" spans="2:7" x14ac:dyDescent="0.3">
      <c r="C226" s="1"/>
      <c r="D226" s="1"/>
      <c r="E226" s="1"/>
      <c r="F226" s="1"/>
      <c r="G226" s="1"/>
    </row>
    <row r="227" spans="2:7" ht="15.5" x14ac:dyDescent="0.3">
      <c r="B227" t="s">
        <v>13</v>
      </c>
      <c r="C227" s="8">
        <v>10.33</v>
      </c>
      <c r="D227" s="8">
        <v>23.11</v>
      </c>
      <c r="E227" s="8">
        <v>11.82</v>
      </c>
      <c r="F227" s="8">
        <v>21.78</v>
      </c>
      <c r="G227" s="8">
        <v>18.989999999999998</v>
      </c>
    </row>
    <row r="228" spans="2:7" ht="15.5" x14ac:dyDescent="0.3">
      <c r="B228" t="s">
        <v>14</v>
      </c>
      <c r="C228" s="8">
        <v>12.79</v>
      </c>
      <c r="D228" s="8">
        <v>11.87</v>
      </c>
      <c r="E228" s="8">
        <v>12.37</v>
      </c>
      <c r="F228" s="8">
        <v>10.83</v>
      </c>
      <c r="G228" s="8">
        <v>9.5370000000000008</v>
      </c>
    </row>
    <row r="229" spans="2:7" ht="15.5" x14ac:dyDescent="0.3">
      <c r="B229" t="s">
        <v>15</v>
      </c>
      <c r="C229" s="8">
        <v>14.28</v>
      </c>
      <c r="D229" s="8">
        <v>19.829999999999998</v>
      </c>
      <c r="E229" s="8">
        <v>16.38</v>
      </c>
      <c r="F229" s="8">
        <v>16.690000000000001</v>
      </c>
      <c r="G229" s="8">
        <v>13.62</v>
      </c>
    </row>
    <row r="261" spans="2:9" ht="15.5" x14ac:dyDescent="0.3">
      <c r="B261" s="9" t="s">
        <v>28</v>
      </c>
      <c r="C261" s="1"/>
      <c r="D261" s="1"/>
      <c r="E261" s="1"/>
      <c r="G261" s="1"/>
      <c r="H261" s="1"/>
      <c r="I261" s="1"/>
    </row>
    <row r="262" spans="2:9" ht="15" x14ac:dyDescent="0.3">
      <c r="B262" s="2"/>
      <c r="C262" s="10" t="s">
        <v>23</v>
      </c>
      <c r="D262" s="11" t="s">
        <v>24</v>
      </c>
      <c r="E262" s="10" t="s">
        <v>25</v>
      </c>
      <c r="F262" s="10" t="s">
        <v>26</v>
      </c>
      <c r="G262" s="10" t="s">
        <v>27</v>
      </c>
    </row>
    <row r="263" spans="2:9" ht="15.5" x14ac:dyDescent="0.3">
      <c r="B263" t="s">
        <v>4</v>
      </c>
      <c r="C263" s="5">
        <v>3.81</v>
      </c>
      <c r="D263" s="7">
        <v>12.18</v>
      </c>
      <c r="E263" s="8">
        <v>13.28</v>
      </c>
      <c r="F263" s="1">
        <v>6.52</v>
      </c>
      <c r="G263" s="8">
        <v>8.0299999999999994</v>
      </c>
    </row>
    <row r="264" spans="2:9" ht="15.5" x14ac:dyDescent="0.3">
      <c r="B264" t="s">
        <v>5</v>
      </c>
      <c r="C264" s="8">
        <v>11.87</v>
      </c>
      <c r="D264" s="7">
        <v>16.22</v>
      </c>
      <c r="E264" s="8">
        <v>17.632000000000001</v>
      </c>
      <c r="F264" s="8">
        <v>13.37</v>
      </c>
      <c r="G264" s="8">
        <v>15.21</v>
      </c>
    </row>
    <row r="265" spans="2:9" ht="15.5" x14ac:dyDescent="0.3">
      <c r="B265" t="s">
        <v>6</v>
      </c>
      <c r="C265" s="8">
        <v>18.350000000000001</v>
      </c>
      <c r="D265" s="7">
        <v>21.33</v>
      </c>
      <c r="E265" s="8">
        <v>18.98</v>
      </c>
      <c r="F265" s="8">
        <v>18.36</v>
      </c>
      <c r="G265" s="8">
        <v>18.82</v>
      </c>
    </row>
    <row r="266" spans="2:9" x14ac:dyDescent="0.3">
      <c r="C266" s="5"/>
      <c r="D266" s="6"/>
      <c r="E266" s="1"/>
      <c r="F266" s="1"/>
      <c r="G266" s="1"/>
    </row>
    <row r="267" spans="2:9" ht="15.5" x14ac:dyDescent="0.3">
      <c r="B267" t="s">
        <v>7</v>
      </c>
      <c r="C267" s="5">
        <v>1.28</v>
      </c>
      <c r="D267" s="6">
        <v>6.73</v>
      </c>
      <c r="E267" s="8">
        <v>12.88</v>
      </c>
      <c r="F267" s="8">
        <v>17.32</v>
      </c>
      <c r="G267" s="8">
        <v>15.17</v>
      </c>
    </row>
    <row r="268" spans="2:9" ht="15.5" x14ac:dyDescent="0.3">
      <c r="B268" t="s">
        <v>8</v>
      </c>
      <c r="C268" s="8">
        <v>15.42</v>
      </c>
      <c r="D268" s="7">
        <v>21.38</v>
      </c>
      <c r="E268" s="8">
        <v>17.350000000000001</v>
      </c>
      <c r="F268" s="8">
        <v>18.63</v>
      </c>
      <c r="G268" s="8">
        <v>16.38</v>
      </c>
    </row>
    <row r="269" spans="2:9" ht="15.5" x14ac:dyDescent="0.3">
      <c r="B269" t="s">
        <v>9</v>
      </c>
      <c r="C269" s="8">
        <v>11.03</v>
      </c>
      <c r="D269" s="7">
        <v>22.56</v>
      </c>
      <c r="E269" s="8">
        <v>21.39</v>
      </c>
      <c r="F269" s="8">
        <v>16.38</v>
      </c>
      <c r="G269" s="8">
        <v>19.21</v>
      </c>
    </row>
    <row r="270" spans="2:9" x14ac:dyDescent="0.3">
      <c r="C270" s="1"/>
      <c r="D270" s="1"/>
      <c r="E270" s="1"/>
      <c r="F270" s="1"/>
      <c r="G270" s="1"/>
    </row>
    <row r="271" spans="2:9" ht="15.5" x14ac:dyDescent="0.3">
      <c r="B271" t="s">
        <v>10</v>
      </c>
      <c r="C271" s="5">
        <v>5.38</v>
      </c>
      <c r="D271" s="8">
        <v>12.31</v>
      </c>
      <c r="E271" s="8">
        <v>13.58</v>
      </c>
      <c r="F271" s="8">
        <v>13.62</v>
      </c>
      <c r="G271" s="8">
        <v>12.13</v>
      </c>
    </row>
    <row r="272" spans="2:9" ht="15.5" x14ac:dyDescent="0.3">
      <c r="B272" t="s">
        <v>11</v>
      </c>
      <c r="C272" s="8">
        <v>17.329999999999998</v>
      </c>
      <c r="D272" s="1">
        <v>6.38</v>
      </c>
      <c r="E272" s="1">
        <v>16.850000000000001</v>
      </c>
      <c r="F272" s="1">
        <v>7.0309999999999997</v>
      </c>
      <c r="G272" s="1">
        <v>9.8800000000000008</v>
      </c>
    </row>
    <row r="273" spans="2:9" ht="15.5" x14ac:dyDescent="0.3">
      <c r="B273" t="s">
        <v>12</v>
      </c>
      <c r="C273" s="8">
        <v>15.62</v>
      </c>
      <c r="D273" s="8">
        <v>19.03</v>
      </c>
      <c r="E273" s="8">
        <v>19.62</v>
      </c>
      <c r="F273" s="8">
        <v>18.21</v>
      </c>
      <c r="G273" s="8">
        <v>18.57</v>
      </c>
    </row>
    <row r="274" spans="2:9" x14ac:dyDescent="0.3">
      <c r="C274" s="1"/>
      <c r="D274" s="1"/>
      <c r="E274" s="1"/>
      <c r="F274" s="1"/>
      <c r="G274" s="1"/>
    </row>
    <row r="275" spans="2:9" x14ac:dyDescent="0.3">
      <c r="B275" t="s">
        <v>13</v>
      </c>
      <c r="C275" s="5">
        <v>1.08</v>
      </c>
      <c r="D275" s="1">
        <v>1.52</v>
      </c>
      <c r="E275" s="1">
        <v>1.39</v>
      </c>
      <c r="F275" s="1">
        <v>1.03</v>
      </c>
      <c r="G275" s="1">
        <v>3.05</v>
      </c>
    </row>
    <row r="276" spans="2:9" ht="15.5" x14ac:dyDescent="0.3">
      <c r="B276" t="s">
        <v>14</v>
      </c>
      <c r="C276" s="5">
        <v>6.33</v>
      </c>
      <c r="D276" s="8">
        <v>8.86</v>
      </c>
      <c r="E276" s="1">
        <v>5.98</v>
      </c>
      <c r="F276" s="8">
        <v>11.32</v>
      </c>
      <c r="G276" s="8">
        <v>12.75</v>
      </c>
    </row>
    <row r="277" spans="2:9" ht="15.5" x14ac:dyDescent="0.3">
      <c r="B277" t="s">
        <v>15</v>
      </c>
      <c r="C277" s="5">
        <v>4.9800000000000004</v>
      </c>
      <c r="D277" s="1">
        <v>5.28</v>
      </c>
      <c r="E277" s="8">
        <v>8.33</v>
      </c>
      <c r="F277" s="1">
        <v>5.22</v>
      </c>
      <c r="G277" s="1">
        <v>1.97</v>
      </c>
    </row>
    <row r="278" spans="2:9" x14ac:dyDescent="0.3">
      <c r="C278" s="1"/>
      <c r="D278" s="1"/>
      <c r="E278" s="1"/>
      <c r="G278" s="1"/>
      <c r="H278" s="1"/>
      <c r="I278" s="1"/>
    </row>
    <row r="307" spans="2:9" x14ac:dyDescent="0.3">
      <c r="C307" s="1"/>
      <c r="D307" s="1"/>
      <c r="E307" s="1"/>
      <c r="G307" s="1"/>
      <c r="H307" s="1"/>
      <c r="I307" s="1"/>
    </row>
    <row r="308" spans="2:9" ht="15.5" x14ac:dyDescent="0.3">
      <c r="B308" s="9" t="s">
        <v>29</v>
      </c>
      <c r="C308" s="1"/>
      <c r="D308" s="1"/>
      <c r="E308" s="1"/>
      <c r="G308" s="1"/>
      <c r="H308" s="1"/>
      <c r="I308" s="1"/>
    </row>
    <row r="309" spans="2:9" ht="15" x14ac:dyDescent="0.3">
      <c r="B309" s="2"/>
      <c r="C309" s="1" t="s">
        <v>6</v>
      </c>
      <c r="D309" s="1" t="s">
        <v>9</v>
      </c>
      <c r="E309" s="1" t="s">
        <v>12</v>
      </c>
      <c r="F309" t="s">
        <v>15</v>
      </c>
      <c r="G309" s="10"/>
      <c r="H309" s="10"/>
      <c r="I309" s="10"/>
    </row>
    <row r="310" spans="2:9" ht="15" x14ac:dyDescent="0.3">
      <c r="B310" s="15" t="s">
        <v>23</v>
      </c>
      <c r="C310" s="1">
        <v>7.5999999999999998E-2</v>
      </c>
      <c r="D310" s="1">
        <v>1.0999999999999999E-2</v>
      </c>
      <c r="E310" s="1">
        <v>4.8000000000000001E-2</v>
      </c>
      <c r="F310">
        <v>1.0500000000000001E-2</v>
      </c>
      <c r="G310" s="1"/>
      <c r="H310" s="1"/>
      <c r="I310" s="1"/>
    </row>
    <row r="311" spans="2:9" ht="15" x14ac:dyDescent="0.3">
      <c r="B311" s="15" t="s">
        <v>24</v>
      </c>
      <c r="C311" s="1">
        <v>6.9000000000000006E-2</v>
      </c>
      <c r="D311" s="1">
        <v>1E-3</v>
      </c>
      <c r="E311" s="1">
        <v>4.7E-2</v>
      </c>
      <c r="F311">
        <v>1E-3</v>
      </c>
      <c r="G311" s="1"/>
      <c r="H311" s="1"/>
      <c r="I311" s="1"/>
    </row>
    <row r="312" spans="2:9" ht="15" x14ac:dyDescent="0.3">
      <c r="B312" s="15" t="s">
        <v>25</v>
      </c>
      <c r="C312" s="1">
        <v>5.2999999999999999E-2</v>
      </c>
      <c r="D312" s="1">
        <v>1E-3</v>
      </c>
      <c r="E312" s="1">
        <v>5.0999999999999997E-2</v>
      </c>
      <c r="F312">
        <v>1E-3</v>
      </c>
      <c r="G312" s="1"/>
      <c r="H312" s="1"/>
      <c r="I312" s="1"/>
    </row>
    <row r="313" spans="2:9" x14ac:dyDescent="0.3">
      <c r="C313" s="1"/>
      <c r="D313" s="1"/>
      <c r="E313" s="1"/>
      <c r="G313" s="1"/>
      <c r="H313" s="1"/>
      <c r="I313" s="1"/>
    </row>
    <row r="314" spans="2:9" ht="15" x14ac:dyDescent="0.3">
      <c r="B314" s="15" t="s">
        <v>30</v>
      </c>
      <c r="C314" s="1">
        <v>5.2999999999999999E-2</v>
      </c>
      <c r="D314" s="1">
        <v>1E-3</v>
      </c>
      <c r="E314" s="1">
        <v>5.0999999999999997E-2</v>
      </c>
      <c r="F314">
        <v>1E-3</v>
      </c>
      <c r="G314" s="1"/>
      <c r="H314" s="1"/>
      <c r="I314" s="1"/>
    </row>
    <row r="315" spans="2:9" ht="15" x14ac:dyDescent="0.3">
      <c r="B315" s="15" t="s">
        <v>26</v>
      </c>
      <c r="C315" s="1">
        <v>7.1999999999999995E-2</v>
      </c>
      <c r="D315" s="1">
        <v>1E-3</v>
      </c>
      <c r="E315" s="1">
        <v>5.3999999999999999E-2</v>
      </c>
      <c r="F315">
        <v>1E-3</v>
      </c>
      <c r="G315" s="1"/>
      <c r="H315" s="1"/>
      <c r="I315" s="1"/>
    </row>
    <row r="316" spans="2:9" ht="15" x14ac:dyDescent="0.3">
      <c r="B316" s="15" t="s">
        <v>27</v>
      </c>
      <c r="C316" s="1">
        <v>7.8E-2</v>
      </c>
      <c r="D316" s="1">
        <v>1E-3</v>
      </c>
      <c r="E316" s="1">
        <v>5.8000000000000003E-2</v>
      </c>
      <c r="F316">
        <v>1E-3</v>
      </c>
      <c r="G316" s="1"/>
      <c r="H316" s="1"/>
      <c r="I316" s="1"/>
    </row>
    <row r="317" spans="2:9" x14ac:dyDescent="0.3">
      <c r="C317" s="1"/>
      <c r="D317" s="1"/>
      <c r="E317" s="1"/>
      <c r="G317" s="1"/>
      <c r="H317" s="1"/>
      <c r="I317" s="1"/>
    </row>
    <row r="318" spans="2:9" x14ac:dyDescent="0.3">
      <c r="C318" s="1"/>
      <c r="D318" s="1"/>
      <c r="E318" s="1"/>
      <c r="G318" s="1"/>
      <c r="H318" s="1"/>
      <c r="I318" s="1"/>
    </row>
    <row r="319" spans="2:9" x14ac:dyDescent="0.3">
      <c r="C319" s="1"/>
      <c r="D319" s="1"/>
      <c r="E319" s="1"/>
      <c r="G319" s="1"/>
      <c r="H319" s="1"/>
      <c r="I319" s="1"/>
    </row>
    <row r="320" spans="2:9" x14ac:dyDescent="0.3">
      <c r="C320" s="1"/>
      <c r="D320" s="1"/>
      <c r="E320" s="1"/>
      <c r="G320" s="1"/>
      <c r="H320" s="1"/>
      <c r="I320" s="1"/>
    </row>
    <row r="321" spans="2:9" x14ac:dyDescent="0.3">
      <c r="C321" s="1"/>
      <c r="D321" s="1"/>
      <c r="E321" s="1"/>
      <c r="G321" s="1"/>
      <c r="H321" s="1"/>
      <c r="I321" s="1"/>
    </row>
    <row r="322" spans="2:9" x14ac:dyDescent="0.3">
      <c r="C322" s="1"/>
      <c r="D322" s="1"/>
      <c r="E322" s="1"/>
      <c r="G322" s="1"/>
      <c r="H322" s="1"/>
      <c r="I322" s="1"/>
    </row>
    <row r="323" spans="2:9" x14ac:dyDescent="0.3">
      <c r="C323" s="1"/>
      <c r="D323" s="1"/>
      <c r="E323" s="1"/>
      <c r="G323" s="1"/>
      <c r="H323" s="1"/>
      <c r="I323" s="1"/>
    </row>
    <row r="324" spans="2:9" x14ac:dyDescent="0.3">
      <c r="C324" s="1"/>
      <c r="D324" s="1"/>
      <c r="E324" s="1"/>
      <c r="G324" s="1"/>
      <c r="H324" s="1"/>
      <c r="I324" s="1"/>
    </row>
    <row r="325" spans="2:9" x14ac:dyDescent="0.3">
      <c r="C325" s="1"/>
      <c r="D325" s="1"/>
      <c r="E325" s="1"/>
      <c r="G325" s="1"/>
      <c r="H325" s="1"/>
      <c r="I325" s="1"/>
    </row>
    <row r="326" spans="2:9" x14ac:dyDescent="0.3">
      <c r="C326" s="1"/>
      <c r="D326" s="1"/>
      <c r="E326" s="1"/>
      <c r="G326" s="1"/>
      <c r="H326" s="1"/>
      <c r="I326" s="1"/>
    </row>
    <row r="327" spans="2:9" x14ac:dyDescent="0.3">
      <c r="C327" s="1"/>
      <c r="D327" s="1"/>
      <c r="E327" s="1"/>
      <c r="G327" s="1"/>
      <c r="H327" s="1"/>
      <c r="I327" s="1"/>
    </row>
    <row r="328" spans="2:9" ht="15.5" x14ac:dyDescent="0.3">
      <c r="B328" s="9" t="s">
        <v>31</v>
      </c>
      <c r="C328" s="1"/>
      <c r="D328" s="1"/>
      <c r="E328" s="1"/>
      <c r="G328" s="1"/>
      <c r="H328" s="1"/>
      <c r="I328" s="1"/>
    </row>
    <row r="329" spans="2:9" ht="15" x14ac:dyDescent="0.3">
      <c r="B329" s="2"/>
      <c r="C329" s="1" t="s">
        <v>6</v>
      </c>
      <c r="D329" s="1" t="s">
        <v>9</v>
      </c>
      <c r="E329" s="1" t="s">
        <v>12</v>
      </c>
      <c r="F329" t="s">
        <v>15</v>
      </c>
      <c r="G329" s="10"/>
      <c r="H329" s="10"/>
      <c r="I329" s="10"/>
    </row>
    <row r="330" spans="2:9" x14ac:dyDescent="0.3">
      <c r="B330" s="16" t="s">
        <v>32</v>
      </c>
      <c r="C330" s="1">
        <v>26.2</v>
      </c>
      <c r="D330" s="1">
        <v>6.5</v>
      </c>
      <c r="E330" s="1">
        <v>30.8</v>
      </c>
      <c r="F330">
        <v>3.8</v>
      </c>
      <c r="G330" s="1"/>
      <c r="H330" s="1"/>
      <c r="I330" s="1"/>
    </row>
    <row r="331" spans="2:9" x14ac:dyDescent="0.3">
      <c r="B331" s="16" t="s">
        <v>33</v>
      </c>
      <c r="C331" s="1">
        <v>46.7</v>
      </c>
      <c r="D331" s="1">
        <v>11.3</v>
      </c>
      <c r="E331" s="1">
        <v>31.5</v>
      </c>
      <c r="F331">
        <v>8.8000000000000007</v>
      </c>
      <c r="G331" s="1"/>
      <c r="H331" s="1"/>
      <c r="I331" s="1"/>
    </row>
    <row r="332" spans="2:9" x14ac:dyDescent="0.3">
      <c r="B332" s="16" t="s">
        <v>34</v>
      </c>
      <c r="C332" s="1">
        <v>44.2</v>
      </c>
      <c r="D332" s="1">
        <v>18.600000000000001</v>
      </c>
      <c r="E332" s="1">
        <v>32.1</v>
      </c>
      <c r="F332">
        <v>11.2</v>
      </c>
      <c r="G332" s="1"/>
      <c r="H332" s="1"/>
      <c r="I332" s="1"/>
    </row>
    <row r="333" spans="2:9" x14ac:dyDescent="0.3">
      <c r="C333" s="1"/>
      <c r="D333" s="1"/>
      <c r="E333" s="1"/>
      <c r="G333" s="1"/>
      <c r="H333" s="1"/>
      <c r="I333" s="1"/>
    </row>
    <row r="334" spans="2:9" ht="15" x14ac:dyDescent="0.3">
      <c r="B334" s="16" t="s">
        <v>30</v>
      </c>
      <c r="C334" s="1">
        <v>44.2</v>
      </c>
      <c r="D334" s="1">
        <v>18.600000000000001</v>
      </c>
      <c r="E334" s="1">
        <v>32.1</v>
      </c>
      <c r="F334">
        <v>11.2</v>
      </c>
      <c r="G334" s="1"/>
      <c r="H334" s="1"/>
      <c r="I334" s="1"/>
    </row>
    <row r="335" spans="2:9" ht="15" x14ac:dyDescent="0.3">
      <c r="B335" s="16" t="s">
        <v>35</v>
      </c>
      <c r="C335" s="1">
        <v>35.6</v>
      </c>
      <c r="D335" s="1">
        <v>31.7</v>
      </c>
      <c r="E335" s="1">
        <v>34.299999999999997</v>
      </c>
      <c r="F335">
        <v>12.3</v>
      </c>
      <c r="G335" s="1"/>
      <c r="H335" s="1"/>
      <c r="I335" s="1"/>
    </row>
    <row r="336" spans="2:9" ht="15" x14ac:dyDescent="0.3">
      <c r="B336" s="16" t="s">
        <v>36</v>
      </c>
      <c r="C336" s="1">
        <v>36.799999999999997</v>
      </c>
      <c r="D336" s="1">
        <v>34.1</v>
      </c>
      <c r="E336" s="1">
        <v>36.799999999999997</v>
      </c>
      <c r="F336">
        <v>18.600000000000001</v>
      </c>
      <c r="G336" s="1"/>
      <c r="H336" s="1"/>
      <c r="I336" s="1"/>
    </row>
    <row r="337" spans="2:9" x14ac:dyDescent="0.3">
      <c r="C337" s="1"/>
      <c r="D337" s="1"/>
      <c r="E337" s="1"/>
      <c r="G337" s="1"/>
      <c r="H337" s="1"/>
      <c r="I337" s="1"/>
    </row>
    <row r="338" spans="2:9" x14ac:dyDescent="0.3">
      <c r="C338" s="1"/>
      <c r="D338" s="1"/>
      <c r="E338" s="1"/>
      <c r="G338" s="1"/>
      <c r="H338" s="1"/>
      <c r="I338" s="1"/>
    </row>
    <row r="339" spans="2:9" x14ac:dyDescent="0.3">
      <c r="C339" s="1"/>
      <c r="D339" s="1"/>
      <c r="E339" s="1"/>
      <c r="G339" s="1"/>
      <c r="H339" s="1"/>
      <c r="I339" s="1"/>
    </row>
    <row r="340" spans="2:9" x14ac:dyDescent="0.3">
      <c r="C340" s="1"/>
      <c r="D340" s="1"/>
      <c r="E340" s="1"/>
      <c r="G340" s="1"/>
      <c r="H340" s="1"/>
      <c r="I340" s="1"/>
    </row>
    <row r="341" spans="2:9" x14ac:dyDescent="0.3">
      <c r="C341" s="1"/>
      <c r="D341" s="1"/>
      <c r="E341" s="1"/>
      <c r="G341" s="1"/>
      <c r="H341" s="1"/>
      <c r="I341" s="1"/>
    </row>
    <row r="342" spans="2:9" x14ac:dyDescent="0.3">
      <c r="C342" s="1"/>
      <c r="D342" s="1"/>
      <c r="E342" s="1"/>
      <c r="G342" s="1"/>
      <c r="H342" s="1"/>
      <c r="I342" s="1"/>
    </row>
    <row r="343" spans="2:9" x14ac:dyDescent="0.3">
      <c r="C343" s="1"/>
      <c r="D343" s="1"/>
      <c r="E343" s="1"/>
      <c r="G343" s="1"/>
      <c r="H343" s="1"/>
      <c r="I343" s="1"/>
    </row>
    <row r="344" spans="2:9" x14ac:dyDescent="0.3">
      <c r="C344" s="1"/>
      <c r="D344" s="1"/>
      <c r="E344" s="1"/>
      <c r="G344" s="1"/>
      <c r="H344" s="1"/>
      <c r="I344" s="1"/>
    </row>
    <row r="345" spans="2:9" x14ac:dyDescent="0.3">
      <c r="C345" s="1"/>
      <c r="D345" s="1"/>
      <c r="E345" s="1"/>
      <c r="G345" s="1"/>
      <c r="H345" s="1"/>
      <c r="I345" s="1"/>
    </row>
    <row r="346" spans="2:9" x14ac:dyDescent="0.3">
      <c r="C346" s="1"/>
      <c r="D346" s="1"/>
      <c r="E346" s="1"/>
      <c r="G346" s="1"/>
      <c r="H346" s="1"/>
      <c r="I346" s="1"/>
    </row>
    <row r="347" spans="2:9" x14ac:dyDescent="0.3">
      <c r="C347" s="1"/>
      <c r="D347" s="1"/>
      <c r="E347" s="1"/>
      <c r="G347" s="1"/>
      <c r="H347" s="1"/>
      <c r="I347" s="1"/>
    </row>
    <row r="348" spans="2:9" x14ac:dyDescent="0.3">
      <c r="C348" s="1"/>
      <c r="D348" s="1"/>
      <c r="E348" s="1"/>
      <c r="G348" s="1"/>
      <c r="H348" s="1"/>
      <c r="I348" s="1"/>
    </row>
    <row r="349" spans="2:9" x14ac:dyDescent="0.3">
      <c r="C349" s="1"/>
      <c r="D349" s="1"/>
      <c r="E349" s="1"/>
      <c r="G349" s="1"/>
      <c r="H349" s="1"/>
      <c r="I349" s="1"/>
    </row>
    <row r="350" spans="2:9" x14ac:dyDescent="0.3">
      <c r="C350" s="1"/>
      <c r="D350" s="1"/>
      <c r="E350" s="1"/>
      <c r="G350" s="1"/>
      <c r="H350" s="1"/>
      <c r="I350" s="1"/>
    </row>
    <row r="351" spans="2:9" x14ac:dyDescent="0.3">
      <c r="B351" s="2"/>
      <c r="C351" s="1" t="s">
        <v>6</v>
      </c>
      <c r="D351" s="1" t="s">
        <v>9</v>
      </c>
      <c r="E351" s="1" t="s">
        <v>12</v>
      </c>
      <c r="F351" t="s">
        <v>15</v>
      </c>
      <c r="G351" s="1"/>
      <c r="H351" s="1"/>
      <c r="I351" s="1"/>
    </row>
    <row r="352" spans="2:9" x14ac:dyDescent="0.3">
      <c r="B352" s="16" t="s">
        <v>32</v>
      </c>
      <c r="C352" s="1">
        <v>26.2</v>
      </c>
      <c r="D352" s="1">
        <v>6.5</v>
      </c>
      <c r="E352" s="1">
        <v>30.8</v>
      </c>
      <c r="F352">
        <v>3.8</v>
      </c>
      <c r="G352" s="1"/>
      <c r="H352" s="1"/>
      <c r="I352" s="1"/>
    </row>
    <row r="353" spans="2:9" x14ac:dyDescent="0.3">
      <c r="B353" s="16" t="s">
        <v>33</v>
      </c>
      <c r="C353" s="1">
        <v>26.7</v>
      </c>
      <c r="D353" s="1">
        <v>11.3</v>
      </c>
      <c r="E353" s="1">
        <v>31.5</v>
      </c>
      <c r="F353">
        <v>8.8000000000000007</v>
      </c>
      <c r="G353" s="1"/>
      <c r="H353" s="1"/>
      <c r="I353" s="1"/>
    </row>
    <row r="354" spans="2:9" x14ac:dyDescent="0.3">
      <c r="B354" s="16" t="s">
        <v>34</v>
      </c>
      <c r="C354" s="1">
        <v>34.200000000000003</v>
      </c>
      <c r="D354" s="1">
        <v>18.600000000000001</v>
      </c>
      <c r="E354" s="1">
        <v>32.1</v>
      </c>
      <c r="F354">
        <v>11.2</v>
      </c>
      <c r="G354" s="1"/>
      <c r="H354" s="1"/>
      <c r="I354" s="1"/>
    </row>
    <row r="355" spans="2:9" ht="15" x14ac:dyDescent="0.3">
      <c r="B355" s="16" t="s">
        <v>35</v>
      </c>
      <c r="C355" s="1">
        <v>35.6</v>
      </c>
      <c r="D355" s="1">
        <v>31.7</v>
      </c>
      <c r="E355" s="1">
        <v>34.299999999999997</v>
      </c>
      <c r="F355">
        <v>12.3</v>
      </c>
      <c r="G355" s="1"/>
      <c r="H355" s="1"/>
      <c r="I355" s="1"/>
    </row>
    <row r="356" spans="2:9" ht="15" x14ac:dyDescent="0.3">
      <c r="B356" s="16" t="s">
        <v>36</v>
      </c>
      <c r="C356" s="1">
        <v>36.799999999999997</v>
      </c>
      <c r="D356" s="1">
        <v>34.1</v>
      </c>
      <c r="E356" s="1">
        <v>36.799999999999997</v>
      </c>
      <c r="F356">
        <v>18.600000000000001</v>
      </c>
      <c r="G356" s="1"/>
      <c r="H356" s="1"/>
      <c r="I356" s="1"/>
    </row>
    <row r="357" spans="2:9" x14ac:dyDescent="0.3">
      <c r="C357" s="1"/>
      <c r="D357" s="1"/>
      <c r="E357" s="1"/>
      <c r="G357" s="1"/>
      <c r="H357" s="1"/>
      <c r="I357" s="1"/>
    </row>
    <row r="358" spans="2:9" x14ac:dyDescent="0.3">
      <c r="C358" s="1">
        <v>0.72</v>
      </c>
      <c r="D358" s="1">
        <v>0.78</v>
      </c>
      <c r="E358" s="1">
        <v>0.94</v>
      </c>
      <c r="F358">
        <v>0.86</v>
      </c>
      <c r="G358" s="1"/>
      <c r="H358" s="1"/>
      <c r="I358" s="1"/>
    </row>
    <row r="359" spans="2:9" x14ac:dyDescent="0.3">
      <c r="C359" s="1">
        <v>1.07</v>
      </c>
      <c r="D359" s="1">
        <v>0.75</v>
      </c>
      <c r="E359" s="1">
        <v>0.99</v>
      </c>
      <c r="F359">
        <v>0.84</v>
      </c>
      <c r="G359" s="1"/>
      <c r="H359" s="1"/>
      <c r="I359" s="1"/>
    </row>
    <row r="360" spans="2:9" x14ac:dyDescent="0.3">
      <c r="C360" s="1">
        <v>0.92</v>
      </c>
      <c r="D360" s="1">
        <v>0.88</v>
      </c>
      <c r="E360" s="1">
        <v>0.75</v>
      </c>
      <c r="F360">
        <v>0.94</v>
      </c>
      <c r="G360" s="1"/>
      <c r="H360" s="1"/>
      <c r="I360" s="1"/>
    </row>
    <row r="361" spans="2:9" x14ac:dyDescent="0.3">
      <c r="C361" s="1">
        <v>0.88</v>
      </c>
      <c r="D361" s="1">
        <v>0.74</v>
      </c>
      <c r="E361" s="1">
        <v>0.68</v>
      </c>
      <c r="F361">
        <v>1.08</v>
      </c>
      <c r="G361" s="1"/>
      <c r="H361" s="1"/>
      <c r="I361" s="1"/>
    </row>
    <row r="362" spans="2:9" x14ac:dyDescent="0.3">
      <c r="C362" s="1">
        <v>0.91</v>
      </c>
      <c r="D362" s="1">
        <v>0.79</v>
      </c>
      <c r="E362" s="1">
        <v>0.94</v>
      </c>
      <c r="F362">
        <v>0.73</v>
      </c>
      <c r="G362" s="1"/>
      <c r="H362" s="1"/>
      <c r="I362" s="1"/>
    </row>
    <row r="363" spans="2:9" x14ac:dyDescent="0.3">
      <c r="C363" s="1"/>
      <c r="D363" s="1"/>
      <c r="E363" s="1"/>
      <c r="G363" s="1"/>
      <c r="H363" s="1"/>
      <c r="I363" s="1"/>
    </row>
    <row r="364" spans="2:9" x14ac:dyDescent="0.3">
      <c r="C364" s="1"/>
      <c r="D364" s="1"/>
      <c r="E364" s="1"/>
      <c r="G364" s="1"/>
      <c r="H364" s="1"/>
      <c r="I364" s="1"/>
    </row>
    <row r="365" spans="2:9" x14ac:dyDescent="0.3">
      <c r="C365" s="1"/>
      <c r="D365" s="1"/>
      <c r="E365" s="1"/>
      <c r="G365" s="1"/>
      <c r="H365" s="1"/>
      <c r="I365" s="1"/>
    </row>
    <row r="366" spans="2:9" x14ac:dyDescent="0.3">
      <c r="B366" s="2"/>
      <c r="C366" s="1" t="s">
        <v>6</v>
      </c>
      <c r="D366" s="1" t="s">
        <v>9</v>
      </c>
      <c r="E366" s="1" t="s">
        <v>12</v>
      </c>
      <c r="F366" t="s">
        <v>15</v>
      </c>
      <c r="G366" s="1"/>
      <c r="H366" s="1"/>
      <c r="I366" s="1"/>
    </row>
    <row r="367" spans="2:9" x14ac:dyDescent="0.3">
      <c r="B367" s="16" t="s">
        <v>32</v>
      </c>
      <c r="C367" s="1">
        <v>7.5999999999999998E-2</v>
      </c>
      <c r="D367" s="1">
        <v>1.0999999999999999E-2</v>
      </c>
      <c r="E367" s="1">
        <v>4.8000000000000001E-2</v>
      </c>
      <c r="F367">
        <v>1.0500000000000001E-2</v>
      </c>
      <c r="G367" s="1"/>
      <c r="H367" s="1"/>
      <c r="I367" s="1"/>
    </row>
    <row r="368" spans="2:9" x14ac:dyDescent="0.3">
      <c r="B368" s="16" t="s">
        <v>33</v>
      </c>
      <c r="C368" s="1">
        <v>6.9000000000000006E-2</v>
      </c>
      <c r="D368" s="1">
        <v>1E-3</v>
      </c>
      <c r="E368" s="1">
        <v>4.7E-2</v>
      </c>
      <c r="F368">
        <v>1E-3</v>
      </c>
      <c r="G368" s="1"/>
      <c r="H368" s="1"/>
      <c r="I368" s="1"/>
    </row>
    <row r="369" spans="2:9" x14ac:dyDescent="0.3">
      <c r="B369" s="16" t="s">
        <v>34</v>
      </c>
      <c r="C369" s="1">
        <v>5.2999999999999999E-2</v>
      </c>
      <c r="D369" s="1">
        <v>1E-3</v>
      </c>
      <c r="E369" s="1">
        <v>5.0999999999999997E-2</v>
      </c>
      <c r="F369">
        <v>1E-3</v>
      </c>
      <c r="G369" s="1"/>
      <c r="H369" s="1"/>
      <c r="I369" s="1"/>
    </row>
    <row r="370" spans="2:9" ht="15" x14ac:dyDescent="0.3">
      <c r="B370" s="16" t="s">
        <v>35</v>
      </c>
      <c r="C370" s="1">
        <v>7.1999999999999995E-2</v>
      </c>
      <c r="D370" s="1">
        <v>1E-3</v>
      </c>
      <c r="E370" s="1">
        <v>5.3999999999999999E-2</v>
      </c>
      <c r="F370">
        <v>1E-3</v>
      </c>
      <c r="G370" s="1"/>
      <c r="H370" s="1"/>
      <c r="I370" s="1"/>
    </row>
    <row r="371" spans="2:9" ht="15" x14ac:dyDescent="0.3">
      <c r="B371" s="16" t="s">
        <v>36</v>
      </c>
      <c r="C371" s="1">
        <v>7.8E-2</v>
      </c>
      <c r="D371" s="1">
        <v>1E-3</v>
      </c>
      <c r="E371" s="1">
        <v>5.8000000000000003E-2</v>
      </c>
      <c r="F371">
        <v>1E-3</v>
      </c>
      <c r="G371" s="1"/>
      <c r="H371" s="1"/>
      <c r="I371" s="1"/>
    </row>
    <row r="372" spans="2:9" x14ac:dyDescent="0.3">
      <c r="C372" s="1"/>
      <c r="D372" s="1"/>
      <c r="E372" s="1"/>
      <c r="G372" s="1"/>
      <c r="H372" s="1"/>
      <c r="I372" s="1"/>
    </row>
    <row r="373" spans="2:9" x14ac:dyDescent="0.3">
      <c r="C373" s="1">
        <v>3.0000000000000001E-3</v>
      </c>
      <c r="D373" s="1">
        <v>1E-4</v>
      </c>
      <c r="E373" s="1">
        <v>2.0999999999999999E-3</v>
      </c>
      <c r="F373">
        <v>1E-4</v>
      </c>
      <c r="G373" s="1"/>
      <c r="H373" s="1"/>
      <c r="I373" s="1"/>
    </row>
    <row r="374" spans="2:9" x14ac:dyDescent="0.3">
      <c r="C374" s="1">
        <v>2.5000000000000001E-3</v>
      </c>
      <c r="D374" s="1">
        <v>1E-4</v>
      </c>
      <c r="E374" s="1">
        <v>2.3E-3</v>
      </c>
      <c r="F374">
        <v>1E-4</v>
      </c>
      <c r="G374" s="1"/>
      <c r="H374" s="1"/>
      <c r="I374" s="1"/>
    </row>
    <row r="375" spans="2:9" x14ac:dyDescent="0.3">
      <c r="C375" s="1">
        <v>3.0999999999999999E-3</v>
      </c>
      <c r="D375" s="1">
        <v>1E-4</v>
      </c>
      <c r="E375" s="1">
        <v>1.6000000000000001E-3</v>
      </c>
      <c r="F375">
        <v>1E-4</v>
      </c>
      <c r="G375" s="1"/>
      <c r="H375" s="1"/>
      <c r="I375" s="1"/>
    </row>
    <row r="376" spans="2:9" x14ac:dyDescent="0.3">
      <c r="C376" s="1">
        <v>1.2999999999999999E-3</v>
      </c>
      <c r="D376" s="1">
        <v>1E-4</v>
      </c>
      <c r="E376" s="1">
        <v>1.1999999999999999E-3</v>
      </c>
      <c r="F376">
        <v>1E-4</v>
      </c>
      <c r="G376" s="1"/>
      <c r="H376" s="1"/>
      <c r="I376" s="1"/>
    </row>
    <row r="377" spans="2:9" x14ac:dyDescent="0.3">
      <c r="C377" s="1">
        <v>2.7000000000000001E-3</v>
      </c>
      <c r="D377" s="1">
        <v>1E-4</v>
      </c>
      <c r="E377" s="1">
        <v>1E-3</v>
      </c>
      <c r="F377">
        <v>1E-4</v>
      </c>
      <c r="G377" s="1"/>
      <c r="H377" s="1"/>
      <c r="I377" s="1"/>
    </row>
    <row r="378" spans="2:9" x14ac:dyDescent="0.3">
      <c r="C378" s="1"/>
      <c r="D378" s="1"/>
      <c r="E378" s="1"/>
      <c r="G378" s="1"/>
      <c r="H378" s="1"/>
      <c r="I378" s="1"/>
    </row>
    <row r="379" spans="2:9" x14ac:dyDescent="0.3">
      <c r="C379" s="1"/>
      <c r="D379" s="1"/>
      <c r="E379" s="1"/>
      <c r="G379" s="1"/>
      <c r="H379" s="1"/>
      <c r="I379" s="1"/>
    </row>
    <row r="380" spans="2:9" x14ac:dyDescent="0.3">
      <c r="C380" s="1"/>
      <c r="D380" s="1"/>
      <c r="E380" s="1"/>
      <c r="G380" s="1"/>
      <c r="H380" s="1"/>
      <c r="I380" s="1"/>
    </row>
    <row r="381" spans="2:9" x14ac:dyDescent="0.3">
      <c r="C381" s="1"/>
      <c r="D381" s="1"/>
      <c r="E381" s="1"/>
      <c r="G381" s="1"/>
      <c r="H381" s="1"/>
      <c r="I381" s="1"/>
    </row>
    <row r="382" spans="2:9" x14ac:dyDescent="0.3">
      <c r="C382" s="1"/>
      <c r="D382" s="1"/>
      <c r="E382" s="1"/>
      <c r="G382" s="1"/>
      <c r="H382" s="1"/>
      <c r="I382" s="1"/>
    </row>
    <row r="383" spans="2:9" x14ac:dyDescent="0.3">
      <c r="C383" s="1"/>
      <c r="D383" s="1"/>
      <c r="E383" s="1"/>
      <c r="G383" s="1"/>
      <c r="H383" s="1"/>
      <c r="I383" s="1"/>
    </row>
    <row r="384" spans="2:9" x14ac:dyDescent="0.3">
      <c r="C384" s="1"/>
      <c r="D384" s="1"/>
      <c r="E384" s="1"/>
      <c r="G384" s="1"/>
      <c r="H384" s="1"/>
      <c r="I384" s="1"/>
    </row>
    <row r="385" spans="3:9" x14ac:dyDescent="0.3">
      <c r="C385" s="1"/>
      <c r="D385" s="1"/>
      <c r="E385" s="1"/>
      <c r="G385" s="1"/>
      <c r="H385" s="1"/>
      <c r="I385" s="1"/>
    </row>
    <row r="386" spans="3:9" x14ac:dyDescent="0.3">
      <c r="C386" s="1"/>
      <c r="D386" s="1"/>
      <c r="E386" s="1"/>
      <c r="G386" s="1"/>
      <c r="H386" s="1"/>
      <c r="I386" s="1"/>
    </row>
    <row r="387" spans="3:9" x14ac:dyDescent="0.3">
      <c r="C387" s="1"/>
      <c r="D387" s="1"/>
      <c r="E387" s="1"/>
      <c r="G387" s="1"/>
      <c r="H387" s="1"/>
      <c r="I387" s="1"/>
    </row>
    <row r="388" spans="3:9" x14ac:dyDescent="0.3">
      <c r="C388" s="1"/>
      <c r="D388" s="1"/>
      <c r="E388" s="1"/>
      <c r="G388" s="1"/>
      <c r="H388" s="1"/>
      <c r="I388" s="1"/>
    </row>
    <row r="389" spans="3:9" x14ac:dyDescent="0.3">
      <c r="C389" s="1"/>
      <c r="D389" s="1"/>
      <c r="E389" s="1"/>
      <c r="G389" s="1"/>
      <c r="H389" s="1"/>
      <c r="I389" s="1"/>
    </row>
    <row r="390" spans="3:9" x14ac:dyDescent="0.3">
      <c r="C390" s="1"/>
      <c r="D390" s="1"/>
      <c r="E390" s="1"/>
      <c r="G390" s="1"/>
      <c r="H390" s="1"/>
      <c r="I390" s="1"/>
    </row>
    <row r="391" spans="3:9" x14ac:dyDescent="0.3">
      <c r="C391" s="1"/>
      <c r="D391" s="1"/>
      <c r="E391" s="1"/>
      <c r="G391" s="1"/>
      <c r="H391" s="1"/>
      <c r="I391" s="1"/>
    </row>
    <row r="392" spans="3:9" x14ac:dyDescent="0.3">
      <c r="C392" s="1"/>
      <c r="D392" s="1"/>
      <c r="E392" s="1"/>
      <c r="G392" s="1"/>
      <c r="H392" s="1"/>
      <c r="I392" s="1"/>
    </row>
    <row r="393" spans="3:9" x14ac:dyDescent="0.3">
      <c r="C393" s="1"/>
      <c r="D393" s="1"/>
      <c r="E393" s="1"/>
      <c r="G393" s="1"/>
      <c r="H393" s="1"/>
      <c r="I393" s="1"/>
    </row>
    <row r="394" spans="3:9" x14ac:dyDescent="0.3">
      <c r="C394" s="1"/>
      <c r="D394" s="1"/>
      <c r="E394" s="1"/>
      <c r="G394" s="1"/>
      <c r="H394" s="1"/>
      <c r="I394" s="1"/>
    </row>
    <row r="395" spans="3:9" x14ac:dyDescent="0.3">
      <c r="C395" s="1"/>
      <c r="D395" s="1"/>
      <c r="E395" s="1"/>
      <c r="G395" s="1"/>
      <c r="H395" s="1"/>
      <c r="I395" s="1"/>
    </row>
    <row r="396" spans="3:9" x14ac:dyDescent="0.3">
      <c r="C396" s="1"/>
      <c r="D396" s="1"/>
      <c r="E396" s="1"/>
      <c r="G396" s="1"/>
      <c r="H396" s="1"/>
      <c r="I396" s="1"/>
    </row>
    <row r="397" spans="3:9" x14ac:dyDescent="0.3">
      <c r="C397" s="1"/>
      <c r="D397" s="1"/>
      <c r="E397" s="1"/>
      <c r="G397" s="1"/>
      <c r="H397" s="1"/>
      <c r="I397" s="1"/>
    </row>
    <row r="398" spans="3:9" x14ac:dyDescent="0.3">
      <c r="C398" s="1"/>
      <c r="D398" s="1"/>
      <c r="E398" s="1"/>
      <c r="G398" s="1"/>
      <c r="H398" s="1"/>
      <c r="I398" s="1"/>
    </row>
    <row r="399" spans="3:9" x14ac:dyDescent="0.3">
      <c r="C399" s="1"/>
      <c r="D399" s="1"/>
      <c r="E399" s="1"/>
      <c r="G399" s="1"/>
      <c r="H399" s="1"/>
      <c r="I399" s="1"/>
    </row>
    <row r="400" spans="3:9" x14ac:dyDescent="0.3">
      <c r="C400" s="1"/>
      <c r="D400" s="1"/>
      <c r="E400" s="1"/>
      <c r="G400" s="1"/>
      <c r="H400" s="1"/>
      <c r="I400" s="1"/>
    </row>
    <row r="401" spans="3:9" x14ac:dyDescent="0.3">
      <c r="C401" s="1"/>
      <c r="D401" s="1"/>
      <c r="E401" s="1"/>
      <c r="G401" s="1"/>
      <c r="H401" s="1"/>
      <c r="I401" s="1"/>
    </row>
    <row r="402" spans="3:9" x14ac:dyDescent="0.3">
      <c r="C402" s="1"/>
      <c r="D402" s="1"/>
      <c r="E402" s="1"/>
      <c r="G402" s="1"/>
      <c r="H402" s="1"/>
      <c r="I402" s="1"/>
    </row>
    <row r="403" spans="3:9" x14ac:dyDescent="0.3">
      <c r="C403" s="1"/>
      <c r="D403" s="1"/>
      <c r="E403" s="1"/>
      <c r="G403" s="1"/>
      <c r="H403" s="1"/>
      <c r="I403" s="1"/>
    </row>
    <row r="404" spans="3:9" x14ac:dyDescent="0.3">
      <c r="C404" s="1"/>
      <c r="D404" s="1"/>
      <c r="E404" s="1"/>
      <c r="G404" s="1"/>
      <c r="H404" s="1"/>
      <c r="I404" s="1"/>
    </row>
    <row r="405" spans="3:9" x14ac:dyDescent="0.3">
      <c r="C405" s="1"/>
      <c r="D405" s="1"/>
      <c r="E405" s="1"/>
      <c r="G405" s="1"/>
      <c r="H405" s="1"/>
      <c r="I405" s="1"/>
    </row>
    <row r="406" spans="3:9" x14ac:dyDescent="0.3">
      <c r="C406" s="1"/>
      <c r="D406" s="1"/>
      <c r="E406" s="1"/>
      <c r="G406" s="1"/>
      <c r="H406" s="1"/>
      <c r="I406" s="1"/>
    </row>
    <row r="407" spans="3:9" x14ac:dyDescent="0.3">
      <c r="C407" s="1"/>
      <c r="D407" s="1"/>
      <c r="E407" s="1"/>
      <c r="G407" s="1"/>
      <c r="H407" s="1"/>
      <c r="I407" s="1"/>
    </row>
    <row r="408" spans="3:9" x14ac:dyDescent="0.3">
      <c r="C408" s="1"/>
      <c r="D408" s="1"/>
      <c r="E408" s="1"/>
      <c r="G408" s="1"/>
      <c r="H408" s="1"/>
      <c r="I408" s="1"/>
    </row>
    <row r="409" spans="3:9" x14ac:dyDescent="0.3">
      <c r="C409" s="1"/>
      <c r="D409" s="1"/>
      <c r="E409" s="1"/>
      <c r="G409" s="1"/>
      <c r="H409" s="1"/>
      <c r="I409" s="1"/>
    </row>
    <row r="410" spans="3:9" x14ac:dyDescent="0.3">
      <c r="C410" s="1"/>
      <c r="D410" s="1"/>
      <c r="E410" s="1"/>
      <c r="G410" s="1"/>
      <c r="H410" s="1"/>
      <c r="I410" s="1"/>
    </row>
    <row r="411" spans="3:9" x14ac:dyDescent="0.3">
      <c r="C411" s="1"/>
      <c r="D411" s="1"/>
      <c r="E411" s="1"/>
      <c r="G411" s="1"/>
      <c r="H411" s="1"/>
      <c r="I411" s="1"/>
    </row>
    <row r="412" spans="3:9" x14ac:dyDescent="0.3">
      <c r="C412" s="1"/>
      <c r="D412" s="1"/>
      <c r="E412" s="1"/>
      <c r="G412" s="1"/>
      <c r="H412" s="1"/>
      <c r="I412" s="1"/>
    </row>
    <row r="413" spans="3:9" x14ac:dyDescent="0.3">
      <c r="C413" s="1"/>
      <c r="D413" s="1"/>
      <c r="E413" s="1"/>
      <c r="G413" s="1"/>
      <c r="H413" s="1"/>
      <c r="I413" s="1"/>
    </row>
    <row r="414" spans="3:9" x14ac:dyDescent="0.3">
      <c r="C414" s="1"/>
      <c r="D414" s="1"/>
      <c r="E414" s="1"/>
      <c r="G414" s="1"/>
      <c r="H414" s="1"/>
      <c r="I414" s="1"/>
    </row>
    <row r="415" spans="3:9" x14ac:dyDescent="0.3">
      <c r="C415" s="1"/>
      <c r="D415" s="1"/>
      <c r="E415" s="1"/>
      <c r="G415" s="1"/>
      <c r="H415" s="1"/>
      <c r="I415" s="1"/>
    </row>
    <row r="416" spans="3:9" x14ac:dyDescent="0.3">
      <c r="C416" s="1"/>
      <c r="D416" s="1"/>
      <c r="E416" s="1"/>
      <c r="G416" s="1"/>
      <c r="H416" s="1"/>
      <c r="I416" s="1"/>
    </row>
    <row r="417" spans="3:9" x14ac:dyDescent="0.3">
      <c r="C417" s="1"/>
      <c r="D417" s="1"/>
      <c r="E417" s="1"/>
      <c r="G417" s="1"/>
      <c r="H417" s="1"/>
      <c r="I417" s="1"/>
    </row>
    <row r="418" spans="3:9" x14ac:dyDescent="0.3">
      <c r="C418" s="1"/>
      <c r="D418" s="1"/>
      <c r="E418" s="1"/>
      <c r="G418" s="1"/>
      <c r="H418" s="1"/>
      <c r="I418" s="1"/>
    </row>
    <row r="419" spans="3:9" x14ac:dyDescent="0.3">
      <c r="C419" s="1"/>
      <c r="D419" s="1"/>
      <c r="E419" s="1"/>
      <c r="G419" s="1"/>
      <c r="H419" s="1"/>
      <c r="I419" s="1"/>
    </row>
    <row r="420" spans="3:9" x14ac:dyDescent="0.3">
      <c r="C420" s="1"/>
      <c r="D420" s="1"/>
      <c r="E420" s="1"/>
      <c r="G420" s="1"/>
      <c r="H420" s="1"/>
      <c r="I420" s="1"/>
    </row>
    <row r="421" spans="3:9" x14ac:dyDescent="0.3">
      <c r="C421" s="1"/>
      <c r="D421" s="1"/>
      <c r="E421" s="1"/>
      <c r="G421" s="1"/>
      <c r="H421" s="1"/>
      <c r="I421" s="1"/>
    </row>
    <row r="422" spans="3:9" x14ac:dyDescent="0.3">
      <c r="C422" s="1"/>
      <c r="D422" s="1"/>
      <c r="E422" s="1"/>
      <c r="G422" s="1"/>
      <c r="H422" s="1"/>
      <c r="I422" s="1"/>
    </row>
    <row r="423" spans="3:9" x14ac:dyDescent="0.3">
      <c r="C423" s="1"/>
      <c r="D423" s="1"/>
      <c r="E423" s="1"/>
      <c r="G423" s="1"/>
      <c r="H423" s="1"/>
      <c r="I423" s="1"/>
    </row>
    <row r="424" spans="3:9" x14ac:dyDescent="0.3">
      <c r="C424" s="1"/>
      <c r="D424" s="1"/>
      <c r="E424" s="1"/>
      <c r="G424" s="1"/>
      <c r="H424" s="1"/>
      <c r="I424" s="1"/>
    </row>
    <row r="425" spans="3:9" x14ac:dyDescent="0.3">
      <c r="C425" s="1"/>
      <c r="D425" s="1"/>
      <c r="E425" s="1"/>
      <c r="G425" s="1"/>
      <c r="H425" s="1"/>
      <c r="I425" s="1"/>
    </row>
    <row r="426" spans="3:9" x14ac:dyDescent="0.3">
      <c r="C426" s="1"/>
      <c r="D426" s="1"/>
      <c r="E426" s="1"/>
      <c r="G426" s="1"/>
      <c r="H426" s="1"/>
      <c r="I426" s="1"/>
    </row>
    <row r="427" spans="3:9" x14ac:dyDescent="0.3">
      <c r="C427" s="1"/>
      <c r="D427" s="1"/>
      <c r="E427" s="1"/>
      <c r="G427" s="1"/>
      <c r="H427" s="1"/>
      <c r="I427" s="1"/>
    </row>
    <row r="428" spans="3:9" x14ac:dyDescent="0.3">
      <c r="C428" s="1"/>
      <c r="D428" s="1"/>
      <c r="E428" s="1"/>
      <c r="G428" s="1"/>
      <c r="H428" s="1"/>
      <c r="I428" s="1"/>
    </row>
    <row r="429" spans="3:9" x14ac:dyDescent="0.3">
      <c r="C429" s="1"/>
      <c r="D429" s="1"/>
      <c r="E429" s="1"/>
      <c r="G429" s="1"/>
      <c r="H429" s="1"/>
      <c r="I429" s="1"/>
    </row>
    <row r="430" spans="3:9" x14ac:dyDescent="0.3">
      <c r="C430" s="1"/>
      <c r="D430" s="1"/>
      <c r="E430" s="1"/>
      <c r="G430" s="1"/>
      <c r="H430" s="1"/>
      <c r="I430" s="1"/>
    </row>
    <row r="431" spans="3:9" x14ac:dyDescent="0.3">
      <c r="C431" s="1"/>
      <c r="D431" s="1"/>
      <c r="E431" s="1"/>
      <c r="G431" s="1"/>
      <c r="H431" s="1"/>
      <c r="I431" s="1"/>
    </row>
    <row r="432" spans="3:9" x14ac:dyDescent="0.3">
      <c r="C432" s="1"/>
      <c r="D432" s="1"/>
      <c r="E432" s="1"/>
      <c r="G432" s="1"/>
      <c r="H432" s="1"/>
      <c r="I432" s="1"/>
    </row>
    <row r="433" spans="3:9" x14ac:dyDescent="0.3">
      <c r="C433" s="1"/>
      <c r="D433" s="1"/>
      <c r="E433" s="1"/>
      <c r="G433" s="1"/>
      <c r="H433" s="1"/>
      <c r="I433" s="1"/>
    </row>
    <row r="434" spans="3:9" x14ac:dyDescent="0.3">
      <c r="C434" s="1"/>
      <c r="D434" s="1"/>
      <c r="E434" s="1"/>
      <c r="G434" s="1"/>
      <c r="H434" s="1"/>
      <c r="I434" s="1"/>
    </row>
    <row r="435" spans="3:9" x14ac:dyDescent="0.3">
      <c r="C435" s="1"/>
      <c r="D435" s="1"/>
      <c r="E435" s="1"/>
      <c r="G435" s="1"/>
      <c r="H435" s="1"/>
      <c r="I435" s="1"/>
    </row>
    <row r="436" spans="3:9" x14ac:dyDescent="0.3">
      <c r="C436" s="1"/>
      <c r="D436" s="1"/>
      <c r="E436" s="1"/>
      <c r="G436" s="1"/>
      <c r="H436" s="1"/>
      <c r="I436" s="1"/>
    </row>
    <row r="437" spans="3:9" x14ac:dyDescent="0.3">
      <c r="C437" s="1"/>
      <c r="D437" s="1"/>
      <c r="E437" s="1"/>
      <c r="G437" s="1"/>
      <c r="H437" s="1"/>
      <c r="I437" s="1"/>
    </row>
    <row r="438" spans="3:9" x14ac:dyDescent="0.3">
      <c r="C438" s="1"/>
      <c r="D438" s="1"/>
      <c r="E438" s="1"/>
      <c r="G438" s="1"/>
      <c r="H438" s="1"/>
      <c r="I438" s="1"/>
    </row>
    <row r="439" spans="3:9" x14ac:dyDescent="0.3">
      <c r="C439" s="1"/>
      <c r="D439" s="1"/>
      <c r="E439" s="1"/>
      <c r="G439" s="1"/>
      <c r="H439" s="1"/>
      <c r="I439" s="1"/>
    </row>
    <row r="440" spans="3:9" x14ac:dyDescent="0.3">
      <c r="C440" s="1"/>
      <c r="D440" s="1"/>
      <c r="E440" s="1"/>
      <c r="G440" s="1"/>
      <c r="H440" s="1"/>
      <c r="I440" s="1"/>
    </row>
    <row r="441" spans="3:9" x14ac:dyDescent="0.3">
      <c r="C441" s="1"/>
      <c r="D441" s="1"/>
      <c r="E441" s="1"/>
      <c r="G441" s="1"/>
      <c r="H441" s="1"/>
      <c r="I441" s="1"/>
    </row>
    <row r="442" spans="3:9" x14ac:dyDescent="0.3">
      <c r="C442" s="1"/>
      <c r="D442" s="1"/>
      <c r="E442" s="1"/>
      <c r="G442" s="1"/>
      <c r="H442" s="1"/>
      <c r="I442" s="1"/>
    </row>
    <row r="443" spans="3:9" x14ac:dyDescent="0.3">
      <c r="C443" s="1"/>
      <c r="D443" s="1"/>
      <c r="E443" s="1"/>
      <c r="G443" s="1"/>
      <c r="H443" s="1"/>
      <c r="I443" s="1"/>
    </row>
    <row r="444" spans="3:9" x14ac:dyDescent="0.3">
      <c r="C444" s="1"/>
      <c r="D444" s="1"/>
      <c r="E444" s="1"/>
      <c r="G444" s="1"/>
      <c r="H444" s="1"/>
      <c r="I444" s="1"/>
    </row>
    <row r="445" spans="3:9" x14ac:dyDescent="0.3">
      <c r="C445" s="1"/>
      <c r="D445" s="1"/>
      <c r="E445" s="1"/>
      <c r="G445" s="1"/>
      <c r="H445" s="1"/>
      <c r="I445" s="1"/>
    </row>
    <row r="446" spans="3:9" x14ac:dyDescent="0.3">
      <c r="C446" s="1"/>
      <c r="D446" s="1"/>
      <c r="E446" s="1"/>
      <c r="G446" s="1"/>
      <c r="H446" s="1"/>
      <c r="I446" s="1"/>
    </row>
    <row r="447" spans="3:9" x14ac:dyDescent="0.3">
      <c r="C447" s="1"/>
      <c r="D447" s="1"/>
      <c r="E447" s="1"/>
      <c r="G447" s="1"/>
      <c r="H447" s="1"/>
      <c r="I447" s="1"/>
    </row>
    <row r="448" spans="3:9" x14ac:dyDescent="0.3">
      <c r="C448" s="1"/>
      <c r="D448" s="1"/>
      <c r="E448" s="1"/>
      <c r="G448" s="1"/>
      <c r="H448" s="1"/>
      <c r="I448" s="1"/>
    </row>
    <row r="449" spans="3:9" x14ac:dyDescent="0.3">
      <c r="C449" s="1"/>
      <c r="D449" s="1"/>
      <c r="E449" s="1"/>
      <c r="G449" s="1"/>
      <c r="H449" s="1"/>
      <c r="I449" s="1"/>
    </row>
    <row r="450" spans="3:9" x14ac:dyDescent="0.3">
      <c r="C450" s="1"/>
      <c r="D450" s="1"/>
      <c r="E450" s="1"/>
      <c r="G450" s="1"/>
      <c r="H450" s="1"/>
      <c r="I450" s="1"/>
    </row>
    <row r="451" spans="3:9" x14ac:dyDescent="0.3">
      <c r="C451" s="1"/>
      <c r="D451" s="1"/>
      <c r="E451" s="1"/>
      <c r="G451" s="1"/>
      <c r="H451" s="1"/>
      <c r="I451" s="1"/>
    </row>
    <row r="452" spans="3:9" x14ac:dyDescent="0.3">
      <c r="C452" s="1"/>
      <c r="D452" s="1"/>
      <c r="E452" s="1"/>
      <c r="G452" s="1"/>
      <c r="H452" s="1"/>
      <c r="I452" s="1"/>
    </row>
    <row r="453" spans="3:9" x14ac:dyDescent="0.3">
      <c r="C453" s="1"/>
      <c r="D453" s="1"/>
      <c r="E453" s="1"/>
      <c r="G453" s="1"/>
      <c r="H453" s="1"/>
      <c r="I453" s="1"/>
    </row>
    <row r="454" spans="3:9" x14ac:dyDescent="0.3">
      <c r="C454" s="1"/>
      <c r="D454" s="1"/>
      <c r="E454" s="1"/>
      <c r="G454" s="1"/>
      <c r="H454" s="1"/>
      <c r="I454" s="1"/>
    </row>
    <row r="455" spans="3:9" x14ac:dyDescent="0.3">
      <c r="C455" s="1"/>
      <c r="D455" s="1"/>
      <c r="E455" s="1"/>
      <c r="G455" s="1"/>
      <c r="H455" s="1"/>
      <c r="I455" s="1"/>
    </row>
    <row r="456" spans="3:9" x14ac:dyDescent="0.3">
      <c r="C456" s="1"/>
      <c r="D456" s="1"/>
      <c r="E456" s="1"/>
      <c r="G456" s="1"/>
      <c r="H456" s="1"/>
      <c r="I456" s="1"/>
    </row>
    <row r="457" spans="3:9" x14ac:dyDescent="0.3">
      <c r="C457" s="1"/>
      <c r="D457" s="1"/>
      <c r="E457" s="1"/>
      <c r="G457" s="1"/>
      <c r="H457" s="1"/>
      <c r="I457" s="1"/>
    </row>
    <row r="458" spans="3:9" x14ac:dyDescent="0.3">
      <c r="C458" s="1"/>
      <c r="D458" s="1"/>
      <c r="E458" s="1"/>
      <c r="G458" s="1"/>
      <c r="H458" s="1"/>
      <c r="I458" s="1"/>
    </row>
    <row r="459" spans="3:9" x14ac:dyDescent="0.3">
      <c r="C459" s="1"/>
      <c r="D459" s="1"/>
      <c r="E459" s="1"/>
      <c r="G459" s="1"/>
      <c r="H459" s="1"/>
      <c r="I459" s="1"/>
    </row>
    <row r="460" spans="3:9" x14ac:dyDescent="0.3">
      <c r="C460" s="1"/>
      <c r="D460" s="1"/>
      <c r="E460" s="1"/>
      <c r="G460" s="1"/>
      <c r="H460" s="1"/>
      <c r="I460" s="1"/>
    </row>
    <row r="461" spans="3:9" x14ac:dyDescent="0.3">
      <c r="C461" s="1"/>
      <c r="D461" s="1"/>
      <c r="E461" s="1"/>
      <c r="G461" s="1"/>
      <c r="H461" s="1"/>
      <c r="I461" s="1"/>
    </row>
    <row r="462" spans="3:9" x14ac:dyDescent="0.3">
      <c r="C462" s="1"/>
      <c r="D462" s="1"/>
      <c r="E462" s="1"/>
      <c r="G462" s="1"/>
      <c r="H462" s="1"/>
      <c r="I462" s="1"/>
    </row>
    <row r="463" spans="3:9" x14ac:dyDescent="0.3">
      <c r="C463" s="1"/>
      <c r="D463" s="1"/>
      <c r="E463" s="1"/>
      <c r="G463" s="1"/>
      <c r="H463" s="1"/>
      <c r="I463" s="1"/>
    </row>
    <row r="464" spans="3:9" x14ac:dyDescent="0.3">
      <c r="C464" s="1"/>
      <c r="D464" s="1"/>
      <c r="E464" s="1"/>
      <c r="G464" s="1"/>
      <c r="H464" s="1"/>
      <c r="I464" s="1"/>
    </row>
    <row r="465" spans="3:9" x14ac:dyDescent="0.3">
      <c r="C465" s="1"/>
      <c r="D465" s="1"/>
      <c r="E465" s="1"/>
      <c r="G465" s="1"/>
      <c r="H465" s="1"/>
      <c r="I465" s="1"/>
    </row>
    <row r="466" spans="3:9" x14ac:dyDescent="0.3">
      <c r="C466" s="1"/>
      <c r="D466" s="1"/>
      <c r="E466" s="1"/>
      <c r="G466" s="1"/>
      <c r="H466" s="1"/>
      <c r="I466" s="1"/>
    </row>
    <row r="467" spans="3:9" x14ac:dyDescent="0.3">
      <c r="C467" s="1"/>
      <c r="D467" s="1"/>
      <c r="E467" s="1"/>
      <c r="G467" s="1"/>
      <c r="H467" s="1"/>
      <c r="I467" s="1"/>
    </row>
    <row r="468" spans="3:9" x14ac:dyDescent="0.3">
      <c r="C468" s="1"/>
      <c r="D468" s="1"/>
      <c r="E468" s="1"/>
      <c r="G468" s="1"/>
      <c r="H468" s="1"/>
      <c r="I468" s="1"/>
    </row>
    <row r="469" spans="3:9" x14ac:dyDescent="0.3">
      <c r="C469" s="1"/>
      <c r="D469" s="1"/>
      <c r="E469" s="1"/>
      <c r="G469" s="1"/>
      <c r="H469" s="1"/>
      <c r="I469" s="1"/>
    </row>
    <row r="470" spans="3:9" x14ac:dyDescent="0.3">
      <c r="C470" s="1"/>
      <c r="D470" s="1"/>
      <c r="E470" s="1"/>
      <c r="G470" s="1"/>
      <c r="H470" s="1"/>
      <c r="I470" s="1"/>
    </row>
    <row r="471" spans="3:9" x14ac:dyDescent="0.3">
      <c r="C471" s="1"/>
      <c r="D471" s="1"/>
      <c r="E471" s="1"/>
      <c r="G471" s="1"/>
      <c r="H471" s="1"/>
      <c r="I471" s="1"/>
    </row>
    <row r="472" spans="3:9" x14ac:dyDescent="0.3">
      <c r="C472" s="1"/>
      <c r="D472" s="1"/>
      <c r="E472" s="1"/>
      <c r="G472" s="1"/>
      <c r="H472" s="1"/>
      <c r="I472" s="1"/>
    </row>
    <row r="473" spans="3:9" x14ac:dyDescent="0.3">
      <c r="C473" s="1"/>
      <c r="D473" s="1"/>
      <c r="E473" s="1"/>
      <c r="G473" s="1"/>
      <c r="H473" s="1"/>
      <c r="I473" s="1"/>
    </row>
    <row r="474" spans="3:9" x14ac:dyDescent="0.3">
      <c r="C474" s="1"/>
      <c r="D474" s="1"/>
      <c r="E474" s="1"/>
      <c r="G474" s="1"/>
      <c r="H474" s="1"/>
      <c r="I474" s="1"/>
    </row>
    <row r="475" spans="3:9" x14ac:dyDescent="0.3">
      <c r="C475" s="1"/>
      <c r="D475" s="1"/>
      <c r="E475" s="1"/>
      <c r="G475" s="1"/>
      <c r="H475" s="1"/>
      <c r="I475" s="1"/>
    </row>
    <row r="476" spans="3:9" x14ac:dyDescent="0.3">
      <c r="C476" s="1"/>
      <c r="D476" s="1"/>
      <c r="E476" s="1"/>
      <c r="G476" s="1"/>
      <c r="H476" s="1"/>
      <c r="I476" s="1"/>
    </row>
    <row r="477" spans="3:9" x14ac:dyDescent="0.3">
      <c r="C477" s="1"/>
      <c r="D477" s="1"/>
      <c r="E477" s="1"/>
      <c r="G477" s="1"/>
      <c r="H477" s="1"/>
      <c r="I477" s="1"/>
    </row>
    <row r="478" spans="3:9" x14ac:dyDescent="0.3">
      <c r="C478" s="1"/>
      <c r="D478" s="1"/>
      <c r="E478" s="1"/>
      <c r="G478" s="1"/>
      <c r="H478" s="1"/>
      <c r="I478" s="1"/>
    </row>
    <row r="479" spans="3:9" x14ac:dyDescent="0.3">
      <c r="C479" s="1"/>
      <c r="D479" s="1"/>
      <c r="E479" s="1"/>
      <c r="G479" s="1"/>
      <c r="H479" s="1"/>
      <c r="I479" s="1"/>
    </row>
    <row r="480" spans="3:9" x14ac:dyDescent="0.3">
      <c r="C480" s="1"/>
      <c r="D480" s="1"/>
      <c r="E480" s="1"/>
      <c r="G480" s="1"/>
      <c r="H480" s="1"/>
      <c r="I480" s="1"/>
    </row>
    <row r="481" spans="3:9" x14ac:dyDescent="0.3">
      <c r="C481" s="1"/>
      <c r="D481" s="1"/>
      <c r="E481" s="1"/>
      <c r="G481" s="1"/>
      <c r="H481" s="1"/>
      <c r="I481" s="1"/>
    </row>
    <row r="482" spans="3:9" x14ac:dyDescent="0.3">
      <c r="C482" s="1"/>
      <c r="D482" s="1"/>
      <c r="E482" s="1"/>
      <c r="G482" s="1"/>
      <c r="H482" s="1"/>
      <c r="I482" s="1"/>
    </row>
    <row r="483" spans="3:9" x14ac:dyDescent="0.3">
      <c r="C483" s="1"/>
      <c r="D483" s="1"/>
      <c r="E483" s="1"/>
      <c r="G483" s="1"/>
      <c r="H483" s="1"/>
      <c r="I483" s="1"/>
    </row>
    <row r="484" spans="3:9" x14ac:dyDescent="0.3">
      <c r="C484" s="1"/>
      <c r="D484" s="1"/>
      <c r="E484" s="1"/>
      <c r="G484" s="1"/>
      <c r="H484" s="1"/>
      <c r="I484" s="1"/>
    </row>
    <row r="485" spans="3:9" x14ac:dyDescent="0.3">
      <c r="C485" s="1"/>
      <c r="D485" s="1"/>
      <c r="E485" s="1"/>
      <c r="G485" s="1"/>
      <c r="H485" s="1"/>
      <c r="I485" s="1"/>
    </row>
    <row r="486" spans="3:9" x14ac:dyDescent="0.3">
      <c r="C486" s="1"/>
      <c r="D486" s="1"/>
      <c r="E486" s="1"/>
      <c r="G486" s="1"/>
      <c r="H486" s="1"/>
      <c r="I486" s="1"/>
    </row>
    <row r="487" spans="3:9" x14ac:dyDescent="0.3">
      <c r="C487" s="1"/>
      <c r="D487" s="1"/>
      <c r="E487" s="1"/>
      <c r="G487" s="1"/>
      <c r="H487" s="1"/>
      <c r="I487" s="1"/>
    </row>
    <row r="488" spans="3:9" x14ac:dyDescent="0.3">
      <c r="C488" s="1"/>
      <c r="D488" s="1"/>
      <c r="E488" s="1"/>
      <c r="G488" s="1"/>
      <c r="H488" s="1"/>
      <c r="I488" s="1"/>
    </row>
    <row r="489" spans="3:9" x14ac:dyDescent="0.3">
      <c r="C489" s="1"/>
      <c r="D489" s="1"/>
      <c r="E489" s="1"/>
      <c r="G489" s="1"/>
      <c r="H489" s="1"/>
      <c r="I489" s="1"/>
    </row>
    <row r="490" spans="3:9" x14ac:dyDescent="0.3">
      <c r="C490" s="1"/>
      <c r="D490" s="1"/>
      <c r="E490" s="1"/>
      <c r="G490" s="1"/>
      <c r="H490" s="1"/>
      <c r="I490" s="1"/>
    </row>
    <row r="491" spans="3:9" x14ac:dyDescent="0.3">
      <c r="C491" s="1"/>
      <c r="D491" s="1"/>
      <c r="E491" s="1"/>
      <c r="G491" s="1"/>
      <c r="H491" s="1"/>
      <c r="I491" s="1"/>
    </row>
    <row r="492" spans="3:9" x14ac:dyDescent="0.3">
      <c r="C492" s="1"/>
      <c r="D492" s="1"/>
      <c r="E492" s="1"/>
      <c r="G492" s="1"/>
      <c r="H492" s="1"/>
      <c r="I492" s="1"/>
    </row>
    <row r="493" spans="3:9" x14ac:dyDescent="0.3">
      <c r="C493" s="1"/>
      <c r="D493" s="1"/>
      <c r="E493" s="1"/>
      <c r="G493" s="1"/>
      <c r="H493" s="1"/>
      <c r="I493" s="1"/>
    </row>
    <row r="494" spans="3:9" x14ac:dyDescent="0.3">
      <c r="C494" s="1"/>
      <c r="D494" s="1"/>
      <c r="E494" s="1"/>
      <c r="G494" s="1"/>
      <c r="H494" s="1"/>
      <c r="I494" s="1"/>
    </row>
    <row r="495" spans="3:9" x14ac:dyDescent="0.3">
      <c r="C495" s="1"/>
      <c r="D495" s="1"/>
      <c r="E495" s="1"/>
      <c r="G495" s="1"/>
      <c r="H495" s="1"/>
      <c r="I495" s="1"/>
    </row>
    <row r="496" spans="3:9" x14ac:dyDescent="0.3">
      <c r="C496" s="1"/>
      <c r="D496" s="1"/>
      <c r="E496" s="1"/>
      <c r="G496" s="1"/>
      <c r="H496" s="1"/>
      <c r="I496" s="1"/>
    </row>
    <row r="497" spans="3:9" x14ac:dyDescent="0.3">
      <c r="C497" s="1"/>
      <c r="D497" s="1"/>
      <c r="E497" s="1"/>
      <c r="G497" s="1"/>
      <c r="H497" s="1"/>
      <c r="I497" s="1"/>
    </row>
    <row r="498" spans="3:9" x14ac:dyDescent="0.3">
      <c r="C498" s="1"/>
      <c r="D498" s="1"/>
      <c r="E498" s="1"/>
      <c r="G498" s="1"/>
      <c r="H498" s="1"/>
      <c r="I498" s="1"/>
    </row>
    <row r="499" spans="3:9" x14ac:dyDescent="0.3">
      <c r="C499" s="1"/>
      <c r="D499" s="1"/>
      <c r="E499" s="1"/>
      <c r="G499" s="1"/>
      <c r="H499" s="1"/>
      <c r="I499" s="1"/>
    </row>
    <row r="500" spans="3:9" x14ac:dyDescent="0.3">
      <c r="C500" s="1"/>
      <c r="D500" s="1"/>
      <c r="E500" s="1"/>
      <c r="G500" s="1"/>
      <c r="H500" s="1"/>
      <c r="I500" s="1"/>
    </row>
    <row r="501" spans="3:9" x14ac:dyDescent="0.3">
      <c r="C501" s="1"/>
      <c r="D501" s="1"/>
      <c r="E501" s="1"/>
      <c r="G501" s="1"/>
      <c r="H501" s="1"/>
      <c r="I501" s="1"/>
    </row>
    <row r="502" spans="3:9" x14ac:dyDescent="0.3">
      <c r="C502" s="1"/>
      <c r="D502" s="1"/>
      <c r="E502" s="1"/>
      <c r="G502" s="1"/>
      <c r="H502" s="1"/>
      <c r="I502" s="1"/>
    </row>
    <row r="503" spans="3:9" x14ac:dyDescent="0.3">
      <c r="C503" s="1"/>
      <c r="D503" s="1"/>
      <c r="E503" s="1"/>
      <c r="G503" s="1"/>
      <c r="H503" s="1"/>
      <c r="I503" s="1"/>
    </row>
    <row r="504" spans="3:9" x14ac:dyDescent="0.3">
      <c r="C504" s="1"/>
      <c r="D504" s="1"/>
      <c r="E504" s="1"/>
      <c r="G504" s="1"/>
      <c r="H504" s="1"/>
      <c r="I504" s="1"/>
    </row>
    <row r="505" spans="3:9" x14ac:dyDescent="0.3">
      <c r="C505" s="1"/>
      <c r="D505" s="1"/>
      <c r="E505" s="1"/>
      <c r="G505" s="1"/>
      <c r="H505" s="1"/>
      <c r="I505" s="1"/>
    </row>
    <row r="506" spans="3:9" x14ac:dyDescent="0.3">
      <c r="C506" s="1"/>
      <c r="D506" s="1"/>
      <c r="E506" s="1"/>
      <c r="G506" s="1"/>
      <c r="H506" s="1"/>
      <c r="I506" s="1"/>
    </row>
    <row r="507" spans="3:9" x14ac:dyDescent="0.3">
      <c r="C507" s="1"/>
      <c r="D507" s="1"/>
      <c r="E507" s="1"/>
      <c r="G507" s="1"/>
      <c r="H507" s="1"/>
      <c r="I507" s="1"/>
    </row>
    <row r="508" spans="3:9" x14ac:dyDescent="0.3">
      <c r="C508" s="1"/>
      <c r="D508" s="1"/>
      <c r="E508" s="1"/>
      <c r="G508" s="1"/>
      <c r="H508" s="1"/>
      <c r="I508" s="1"/>
    </row>
    <row r="509" spans="3:9" x14ac:dyDescent="0.3">
      <c r="C509" s="1"/>
      <c r="D509" s="1"/>
      <c r="E509" s="1"/>
      <c r="G509" s="1"/>
      <c r="H509" s="1"/>
      <c r="I509" s="1"/>
    </row>
    <row r="510" spans="3:9" x14ac:dyDescent="0.3">
      <c r="C510" s="1"/>
      <c r="D510" s="1"/>
      <c r="E510" s="1"/>
      <c r="G510" s="1"/>
      <c r="H510" s="1"/>
      <c r="I510" s="1"/>
    </row>
    <row r="511" spans="3:9" x14ac:dyDescent="0.3">
      <c r="C511" s="1"/>
      <c r="D511" s="1"/>
      <c r="E511" s="1"/>
      <c r="G511" s="1"/>
      <c r="H511" s="1"/>
      <c r="I511" s="1"/>
    </row>
    <row r="512" spans="3:9" x14ac:dyDescent="0.3">
      <c r="C512" s="1"/>
      <c r="D512" s="1"/>
      <c r="E512" s="1"/>
      <c r="G512" s="1"/>
      <c r="H512" s="1"/>
      <c r="I512" s="1"/>
    </row>
    <row r="513" spans="3:9" x14ac:dyDescent="0.3">
      <c r="C513" s="1"/>
      <c r="D513" s="1"/>
      <c r="E513" s="1"/>
      <c r="G513" s="1"/>
      <c r="H513" s="1"/>
      <c r="I513" s="1"/>
    </row>
    <row r="514" spans="3:9" x14ac:dyDescent="0.3">
      <c r="C514" s="1"/>
      <c r="D514" s="1"/>
      <c r="E514" s="1"/>
      <c r="G514" s="1"/>
      <c r="H514" s="1"/>
      <c r="I514" s="1"/>
    </row>
    <row r="515" spans="3:9" x14ac:dyDescent="0.3">
      <c r="C515" s="1"/>
      <c r="D515" s="1"/>
      <c r="E515" s="1"/>
      <c r="G515" s="1"/>
      <c r="H515" s="1"/>
      <c r="I515" s="1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2B66C-5D2F-41E5-A9B1-E28AA68DBEF6}">
  <dimension ref="D9:J24"/>
  <sheetViews>
    <sheetView tabSelected="1" topLeftCell="A16" workbookViewId="0">
      <selection activeCell="J28" sqref="J28"/>
    </sheetView>
  </sheetViews>
  <sheetFormatPr defaultRowHeight="14" x14ac:dyDescent="0.3"/>
  <cols>
    <col min="4" max="4" width="36.08203125" customWidth="1"/>
    <col min="5" max="5" width="8.6640625" hidden="1" customWidth="1"/>
    <col min="6" max="6" width="27.4140625" customWidth="1"/>
    <col min="7" max="7" width="16.58203125" customWidth="1"/>
    <col min="8" max="8" width="18.5" customWidth="1"/>
    <col min="9" max="9" width="18.9140625" customWidth="1"/>
    <col min="10" max="10" width="24.4140625" customWidth="1"/>
  </cols>
  <sheetData>
    <row r="9" spans="4:10" x14ac:dyDescent="0.3">
      <c r="F9" s="17" t="s">
        <v>61</v>
      </c>
      <c r="G9" t="s">
        <v>62</v>
      </c>
      <c r="H9" t="s">
        <v>63</v>
      </c>
      <c r="I9" t="s">
        <v>64</v>
      </c>
      <c r="J9" t="s">
        <v>65</v>
      </c>
    </row>
    <row r="10" spans="4:10" x14ac:dyDescent="0.3">
      <c r="F10" s="17">
        <v>0</v>
      </c>
      <c r="G10" s="17" t="s">
        <v>41</v>
      </c>
      <c r="H10" s="17" t="s">
        <v>42</v>
      </c>
      <c r="I10" s="17" t="s">
        <v>43</v>
      </c>
      <c r="J10" s="17" t="s">
        <v>44</v>
      </c>
    </row>
    <row r="11" spans="4:10" x14ac:dyDescent="0.3">
      <c r="F11" s="17">
        <v>5</v>
      </c>
      <c r="G11" s="17" t="s">
        <v>45</v>
      </c>
      <c r="H11" s="17" t="s">
        <v>46</v>
      </c>
      <c r="I11" s="17" t="s">
        <v>47</v>
      </c>
      <c r="J11" s="17" t="s">
        <v>48</v>
      </c>
    </row>
    <row r="12" spans="4:10" x14ac:dyDescent="0.3">
      <c r="F12" s="17">
        <v>10</v>
      </c>
      <c r="G12" s="17" t="s">
        <v>49</v>
      </c>
      <c r="H12" s="17" t="s">
        <v>50</v>
      </c>
      <c r="I12" s="17" t="s">
        <v>51</v>
      </c>
      <c r="J12" s="17" t="s">
        <v>52</v>
      </c>
    </row>
    <row r="13" spans="4:10" x14ac:dyDescent="0.3">
      <c r="F13" s="17">
        <v>20</v>
      </c>
      <c r="G13" s="17" t="s">
        <v>53</v>
      </c>
      <c r="H13" s="17" t="s">
        <v>54</v>
      </c>
      <c r="I13" s="17" t="s">
        <v>55</v>
      </c>
      <c r="J13" s="17" t="s">
        <v>56</v>
      </c>
    </row>
    <row r="14" spans="4:10" x14ac:dyDescent="0.3">
      <c r="F14" s="17">
        <v>40</v>
      </c>
      <c r="G14" s="17" t="s">
        <v>57</v>
      </c>
      <c r="H14" s="17" t="s">
        <v>58</v>
      </c>
      <c r="I14" s="17" t="s">
        <v>59</v>
      </c>
      <c r="J14" s="17" t="s">
        <v>60</v>
      </c>
    </row>
    <row r="15" spans="4:10" x14ac:dyDescent="0.3">
      <c r="D15" t="s">
        <v>38</v>
      </c>
    </row>
    <row r="17" spans="4:10" x14ac:dyDescent="0.3">
      <c r="D17" t="s">
        <v>37</v>
      </c>
    </row>
    <row r="18" spans="4:10" x14ac:dyDescent="0.3">
      <c r="D18" t="s">
        <v>38</v>
      </c>
    </row>
    <row r="19" spans="4:10" x14ac:dyDescent="0.3">
      <c r="D19" t="s">
        <v>39</v>
      </c>
      <c r="F19" s="17" t="s">
        <v>61</v>
      </c>
      <c r="G19" t="s">
        <v>62</v>
      </c>
      <c r="H19" t="s">
        <v>63</v>
      </c>
      <c r="I19" t="s">
        <v>64</v>
      </c>
      <c r="J19" t="s">
        <v>65</v>
      </c>
    </row>
    <row r="20" spans="4:10" x14ac:dyDescent="0.3">
      <c r="D20" t="s">
        <v>37</v>
      </c>
      <c r="F20" s="17">
        <v>0</v>
      </c>
      <c r="G20" s="17">
        <v>0.20119999999999999</v>
      </c>
      <c r="H20" s="17">
        <v>0.503</v>
      </c>
      <c r="I20" s="17">
        <v>18.4343</v>
      </c>
      <c r="J20" s="17">
        <v>0.64570000000000005</v>
      </c>
    </row>
    <row r="21" spans="4:10" x14ac:dyDescent="0.3">
      <c r="D21" t="s">
        <v>38</v>
      </c>
      <c r="F21" s="17">
        <v>5</v>
      </c>
      <c r="G21" s="17">
        <v>0.17480000000000001</v>
      </c>
      <c r="H21" s="17">
        <v>0.37</v>
      </c>
      <c r="I21" s="17">
        <v>25.604099999999999</v>
      </c>
      <c r="J21" s="17">
        <v>0.53820000000000001</v>
      </c>
    </row>
    <row r="22" spans="4:10" x14ac:dyDescent="0.3">
      <c r="D22" t="s">
        <v>40</v>
      </c>
      <c r="F22" s="17">
        <v>10</v>
      </c>
      <c r="G22" s="17">
        <v>0.16309999999999999</v>
      </c>
      <c r="H22" s="17">
        <v>0.31209999999999999</v>
      </c>
      <c r="I22" s="17">
        <v>28.497199999999999</v>
      </c>
      <c r="J22" s="17">
        <v>0.42009999999999997</v>
      </c>
    </row>
    <row r="23" spans="4:10" x14ac:dyDescent="0.3">
      <c r="D23" t="s">
        <v>37</v>
      </c>
      <c r="F23" s="17">
        <v>20</v>
      </c>
      <c r="G23" s="17">
        <v>0.14219999999999999</v>
      </c>
      <c r="H23" s="17">
        <v>0.24</v>
      </c>
      <c r="I23" s="17">
        <v>30.634699999999999</v>
      </c>
      <c r="J23" s="17">
        <v>0.31830000000000003</v>
      </c>
    </row>
    <row r="24" spans="4:10" x14ac:dyDescent="0.3">
      <c r="D24" t="s">
        <v>38</v>
      </c>
      <c r="F24" s="17">
        <v>40</v>
      </c>
      <c r="G24" s="17">
        <v>0.1203</v>
      </c>
      <c r="H24" s="17">
        <v>0.14219999999999999</v>
      </c>
      <c r="I24" s="17">
        <v>46.673099999999998</v>
      </c>
      <c r="J24" s="17">
        <v>0.30330000000000001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0-16T02:18:19Z</dcterms:modified>
</cp:coreProperties>
</file>